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15420" yWindow="552" windowWidth="11376" windowHeight="7752"/>
  </bookViews>
  <sheets>
    <sheet name="Experiment 1" sheetId="6" r:id="rId1"/>
  </sheets>
  <calcPr calcId="1257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E5" i="6"/>
  <c r="BE6"/>
  <c r="BE7"/>
  <c r="BE8"/>
  <c r="BE9"/>
  <c r="BE10"/>
  <c r="BE11"/>
  <c r="BE12"/>
  <c r="BE13"/>
  <c r="BE14"/>
  <c r="BE15"/>
  <c r="BE16"/>
  <c r="BE17"/>
  <c r="BE18"/>
  <c r="BE19"/>
  <c r="BE20"/>
  <c r="BE21"/>
  <c r="BE22"/>
  <c r="BE23"/>
  <c r="BE24"/>
  <c r="BE25"/>
  <c r="BE26"/>
  <c r="BE27"/>
  <c r="BE28"/>
  <c r="BE29"/>
  <c r="BE30"/>
  <c r="BE31"/>
  <c r="BE32"/>
  <c r="BE33"/>
  <c r="BE34"/>
  <c r="BE35"/>
  <c r="BE36"/>
  <c r="BE37"/>
  <c r="BE38"/>
  <c r="BE39"/>
  <c r="BE40"/>
  <c r="BE41"/>
  <c r="BE42"/>
  <c r="BE43"/>
  <c r="BE44"/>
  <c r="BE45"/>
  <c r="BE46"/>
  <c r="BE47"/>
  <c r="BE48"/>
  <c r="BE49"/>
  <c r="BE50"/>
  <c r="BE51"/>
  <c r="BE52"/>
  <c r="BE53"/>
  <c r="BE54"/>
  <c r="BE55"/>
  <c r="BE56"/>
  <c r="BE57"/>
  <c r="BE58"/>
  <c r="BE59"/>
  <c r="BE60"/>
  <c r="BE61"/>
  <c r="BE62"/>
  <c r="BE63"/>
  <c r="BE64"/>
  <c r="BE65"/>
  <c r="BE66"/>
  <c r="BE67"/>
  <c r="BE68"/>
  <c r="BE69"/>
  <c r="BE70"/>
  <c r="BE71"/>
  <c r="BE72"/>
  <c r="BE73"/>
  <c r="BE74"/>
  <c r="BE75"/>
  <c r="BE76"/>
  <c r="BE77"/>
  <c r="BE78"/>
  <c r="BE79"/>
  <c r="BE80"/>
  <c r="BE81"/>
  <c r="BE82"/>
  <c r="BE83"/>
  <c r="BE84"/>
  <c r="BE85"/>
  <c r="BE86"/>
  <c r="BE87"/>
  <c r="BE88"/>
  <c r="BE89"/>
  <c r="BE90"/>
  <c r="BE91"/>
  <c r="BE92"/>
  <c r="BE93"/>
  <c r="BE94"/>
  <c r="BE95"/>
  <c r="BE96"/>
  <c r="BE97"/>
  <c r="BE98"/>
  <c r="BE99"/>
  <c r="BE100"/>
  <c r="BE101"/>
  <c r="BE102"/>
  <c r="BE4"/>
</calcChain>
</file>

<file path=xl/sharedStrings.xml><?xml version="1.0" encoding="utf-8"?>
<sst xmlns="http://schemas.openxmlformats.org/spreadsheetml/2006/main" count="157" uniqueCount="75">
  <si>
    <t>Photo</t>
  </si>
  <si>
    <t>Cond</t>
  </si>
  <si>
    <t>Ci</t>
  </si>
  <si>
    <t>Trmmol</t>
  </si>
  <si>
    <t>VpdL</t>
  </si>
  <si>
    <t>CTleaf</t>
  </si>
  <si>
    <t>Area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CndCO2</t>
  </si>
  <si>
    <t>Ci_Pa</t>
  </si>
  <si>
    <t>Ci/Ca</t>
  </si>
  <si>
    <t>RHsfc</t>
  </si>
  <si>
    <t>C2sfc</t>
  </si>
  <si>
    <t>TDL time</t>
  </si>
  <si>
    <t>CO2 in</t>
  </si>
  <si>
    <t>d13C in</t>
  </si>
  <si>
    <t>d18O in</t>
  </si>
  <si>
    <t>CO2 out</t>
  </si>
  <si>
    <t>d13C out</t>
  </si>
  <si>
    <t>d18O out</t>
  </si>
  <si>
    <t>xsi</t>
  </si>
  <si>
    <t>D13C</t>
  </si>
  <si>
    <t>D18O</t>
  </si>
  <si>
    <t>a'</t>
  </si>
  <si>
    <t>alpha ac</t>
  </si>
  <si>
    <t>gac</t>
  </si>
  <si>
    <t>t</t>
  </si>
  <si>
    <t>Rd</t>
  </si>
  <si>
    <t>gamma *</t>
  </si>
  <si>
    <t>e'</t>
  </si>
  <si>
    <t>alpha e'</t>
  </si>
  <si>
    <t>Di</t>
  </si>
  <si>
    <t>Di-Dobs</t>
  </si>
  <si>
    <t>rm</t>
  </si>
  <si>
    <t>gm-D13C</t>
  </si>
  <si>
    <t>Cc</t>
  </si>
  <si>
    <t>replicate</t>
  </si>
  <si>
    <t>Amethyst</t>
  </si>
  <si>
    <t>Genesis</t>
  </si>
  <si>
    <t>Jimbour</t>
  </si>
  <si>
    <t>Kyabra</t>
  </si>
  <si>
    <t>PBA Slasher</t>
  </si>
  <si>
    <t>Sonali</t>
  </si>
  <si>
    <t>Tyson</t>
  </si>
  <si>
    <t>Yorker</t>
  </si>
  <si>
    <t>Flip079C</t>
  </si>
  <si>
    <t>BL4</t>
  </si>
  <si>
    <t>PBA Monarch</t>
  </si>
  <si>
    <t>BL5</t>
  </si>
  <si>
    <t>BL2</t>
  </si>
  <si>
    <t>BL8</t>
  </si>
  <si>
    <t>PBA Hattrick</t>
  </si>
  <si>
    <t>BL1</t>
  </si>
  <si>
    <t>BL3</t>
  </si>
  <si>
    <t>BL6</t>
  </si>
  <si>
    <t>BL7</t>
  </si>
  <si>
    <t>BL9</t>
  </si>
  <si>
    <t>Genotype</t>
  </si>
  <si>
    <t>A/gsw</t>
  </si>
  <si>
    <t>Table S3. Leaf gas exchange, online carbon isotope discrimination and mesophyll conductance values of twenty chickpea genotypes grown and measured under non-limiting controlled environmental conditions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1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0" fillId="0" borderId="0" xfId="0" applyFill="1"/>
    <xf numFmtId="0" fontId="2" fillId="0" borderId="0" xfId="0" applyFont="1" applyFill="1" applyAlignment="1" applyProtection="1">
      <alignment vertical="center"/>
      <protection locked="0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164" fontId="0" fillId="0" borderId="0" xfId="0" applyNumberForma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102"/>
  <sheetViews>
    <sheetView tabSelected="1" zoomScale="70" zoomScaleNormal="70" workbookViewId="0">
      <pane xSplit="2" ySplit="3" topLeftCell="AK4" activePane="bottomRight" state="frozen"/>
      <selection pane="topRight" activeCell="C1" sqref="C1"/>
      <selection pane="bottomLeft" activeCell="A4" sqref="A4"/>
      <selection pane="bottomRight"/>
    </sheetView>
  </sheetViews>
  <sheetFormatPr defaultColWidth="9.109375" defaultRowHeight="14.4"/>
  <cols>
    <col min="1" max="1" width="12.44140625" style="4" customWidth="1"/>
    <col min="2" max="4" width="9.109375" style="4"/>
    <col min="5" max="57" width="9.109375" style="4" customWidth="1"/>
    <col min="58" max="16384" width="9.109375" style="4"/>
  </cols>
  <sheetData>
    <row r="1" spans="1:57" s="9" customFormat="1" ht="15.6">
      <c r="A1" s="9" t="s">
        <v>74</v>
      </c>
    </row>
    <row r="3" spans="1:57" s="7" customFormat="1">
      <c r="A3" s="5" t="s">
        <v>72</v>
      </c>
      <c r="B3" s="5" t="s">
        <v>51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5" t="s">
        <v>21</v>
      </c>
      <c r="Y3" s="5" t="s">
        <v>22</v>
      </c>
      <c r="Z3" s="5" t="s">
        <v>23</v>
      </c>
      <c r="AA3" s="5" t="s">
        <v>24</v>
      </c>
      <c r="AB3" s="5" t="s">
        <v>25</v>
      </c>
      <c r="AC3" s="5" t="s">
        <v>26</v>
      </c>
      <c r="AD3" s="5" t="s">
        <v>27</v>
      </c>
      <c r="AE3" s="5" t="s">
        <v>28</v>
      </c>
      <c r="AF3" s="5" t="s">
        <v>29</v>
      </c>
      <c r="AG3" s="5" t="s">
        <v>30</v>
      </c>
      <c r="AH3" s="5" t="s">
        <v>31</v>
      </c>
      <c r="AI3" s="5" t="s">
        <v>31</v>
      </c>
      <c r="AJ3" s="5" t="s">
        <v>32</v>
      </c>
      <c r="AK3" s="5" t="s">
        <v>33</v>
      </c>
      <c r="AL3" s="5" t="s">
        <v>34</v>
      </c>
      <c r="AM3" s="5" t="s">
        <v>34</v>
      </c>
      <c r="AN3" s="1" t="s">
        <v>35</v>
      </c>
      <c r="AO3" s="6" t="s">
        <v>36</v>
      </c>
      <c r="AP3" s="5" t="s">
        <v>37</v>
      </c>
      <c r="AQ3" s="3" t="s">
        <v>25</v>
      </c>
      <c r="AR3" s="6" t="s">
        <v>38</v>
      </c>
      <c r="AS3" s="6" t="s">
        <v>39</v>
      </c>
      <c r="AT3" s="6" t="s">
        <v>40</v>
      </c>
      <c r="AU3" s="6" t="s">
        <v>41</v>
      </c>
      <c r="AV3" s="6" t="s">
        <v>42</v>
      </c>
      <c r="AW3" s="6" t="s">
        <v>43</v>
      </c>
      <c r="AX3" s="6" t="s">
        <v>44</v>
      </c>
      <c r="AY3" s="6" t="s">
        <v>45</v>
      </c>
      <c r="AZ3" s="6" t="s">
        <v>46</v>
      </c>
      <c r="BA3" s="6" t="s">
        <v>47</v>
      </c>
      <c r="BB3" s="6" t="s">
        <v>48</v>
      </c>
      <c r="BC3" s="6" t="s">
        <v>49</v>
      </c>
      <c r="BD3" s="6" t="s">
        <v>50</v>
      </c>
      <c r="BE3" s="6" t="s">
        <v>73</v>
      </c>
    </row>
    <row r="4" spans="1:57">
      <c r="A4" s="4" t="s">
        <v>52</v>
      </c>
      <c r="B4" s="4">
        <v>1</v>
      </c>
      <c r="C4" s="4">
        <v>17.835177134933033</v>
      </c>
      <c r="D4" s="4">
        <v>0.41847125179328853</v>
      </c>
      <c r="E4" s="4">
        <v>318.94156296208962</v>
      </c>
      <c r="F4" s="4">
        <v>5.0592132423235521</v>
      </c>
      <c r="G4" s="4">
        <v>1.2959500755394477</v>
      </c>
      <c r="H4" s="4">
        <v>24.98415247599284</v>
      </c>
      <c r="I4" s="4">
        <v>3.9529999999999998</v>
      </c>
      <c r="J4" s="4">
        <v>4.4484602370709183</v>
      </c>
      <c r="K4" s="4">
        <v>24.082364400227863</v>
      </c>
      <c r="L4" s="4">
        <v>24.98415247599284</v>
      </c>
      <c r="M4" s="4">
        <v>23.810162226359051</v>
      </c>
      <c r="N4" s="4">
        <v>431.47345987955731</v>
      </c>
      <c r="O4" s="4">
        <v>400.14148966471356</v>
      </c>
      <c r="P4" s="4">
        <v>10.880171140034994</v>
      </c>
      <c r="Q4" s="4">
        <v>18.712607701619465</v>
      </c>
      <c r="R4" s="4">
        <v>36.331601460774742</v>
      </c>
      <c r="S4" s="4">
        <v>62.486782073974609</v>
      </c>
      <c r="T4" s="4">
        <v>250.55849202473959</v>
      </c>
      <c r="U4" s="4">
        <v>1263.4560546875</v>
      </c>
      <c r="V4" s="4">
        <v>364.56718953450519</v>
      </c>
      <c r="W4" s="4">
        <v>100.50574493408203</v>
      </c>
      <c r="X4" s="4">
        <v>3.7086412906646729</v>
      </c>
      <c r="Y4" s="4">
        <v>0.34871318936347961</v>
      </c>
      <c r="Z4" s="4">
        <v>0.24204784061811715</v>
      </c>
      <c r="AA4" s="4">
        <v>32.055459539211249</v>
      </c>
      <c r="AB4" s="4">
        <v>0.79707197437123689</v>
      </c>
      <c r="AC4" s="4">
        <v>61.749533924738671</v>
      </c>
      <c r="AD4" s="4">
        <v>394.72894513267266</v>
      </c>
      <c r="AE4" s="4">
        <v>0.40902777777777782</v>
      </c>
      <c r="AF4" s="4">
        <v>442.00253183217797</v>
      </c>
      <c r="AG4" s="4">
        <v>-30.308011525112086</v>
      </c>
      <c r="AH4" s="4">
        <v>-28.168216108973297</v>
      </c>
      <c r="AI4" s="4">
        <v>12.106679782381335</v>
      </c>
      <c r="AJ4" s="4">
        <v>413.18149836993501</v>
      </c>
      <c r="AK4" s="4">
        <v>-29.104323767583761</v>
      </c>
      <c r="AL4" s="4">
        <v>-21.97188120236282</v>
      </c>
      <c r="AM4" s="4">
        <v>18.559804750202247</v>
      </c>
      <c r="AN4" s="4">
        <v>15.336144663838418</v>
      </c>
      <c r="AO4" s="4">
        <v>19.381798527983165</v>
      </c>
      <c r="AP4" s="4">
        <v>107.62022578565077</v>
      </c>
      <c r="AQ4" s="4">
        <v>0.79732852370744167</v>
      </c>
      <c r="AR4" s="4">
        <v>3.910126967983798</v>
      </c>
      <c r="AS4" s="4">
        <v>1.003910126967984</v>
      </c>
      <c r="AT4" s="4">
        <v>0.2421123166885718</v>
      </c>
      <c r="AU4" s="4">
        <v>1.0489926082495833E-2</v>
      </c>
      <c r="AV4" s="4">
        <v>1.4940878756021241</v>
      </c>
      <c r="AW4" s="4">
        <v>37.24231508588899</v>
      </c>
      <c r="AX4" s="4">
        <v>-16.308011525112086</v>
      </c>
      <c r="AY4" s="4">
        <v>0.98369198847488792</v>
      </c>
      <c r="AZ4" s="4">
        <v>24.69734690900254</v>
      </c>
      <c r="BA4" s="4">
        <v>5.3155483810193758</v>
      </c>
      <c r="BB4" s="4">
        <v>3.9403693416612096</v>
      </c>
      <c r="BC4" s="4">
        <v>0.25378616976685608</v>
      </c>
      <c r="BD4" s="4">
        <v>248.8554702159571</v>
      </c>
      <c r="BE4" s="8">
        <f>C4/D4</f>
        <v>42.619838420210151</v>
      </c>
    </row>
    <row r="5" spans="1:57">
      <c r="A5" s="4" t="s">
        <v>52</v>
      </c>
      <c r="B5" s="4">
        <v>3</v>
      </c>
      <c r="C5" s="4">
        <v>21.618518486187586</v>
      </c>
      <c r="D5" s="4">
        <v>0.57885799993265274</v>
      </c>
      <c r="E5" s="4">
        <v>326.70779890925911</v>
      </c>
      <c r="F5" s="4">
        <v>6.2667454593129497</v>
      </c>
      <c r="G5" s="4">
        <v>1.1954707336812593</v>
      </c>
      <c r="H5" s="4">
        <v>24.84624735514323</v>
      </c>
      <c r="I5" s="4">
        <v>3.44</v>
      </c>
      <c r="J5" s="4">
        <v>4.5408002483844756</v>
      </c>
      <c r="K5" s="4">
        <v>24.956636428833008</v>
      </c>
      <c r="L5" s="4">
        <v>24.84624735514323</v>
      </c>
      <c r="M5" s="4">
        <v>25.163054148356121</v>
      </c>
      <c r="N5" s="4">
        <v>433.09157307942706</v>
      </c>
      <c r="O5" s="4">
        <v>399.97135416666669</v>
      </c>
      <c r="P5" s="4">
        <v>11.022180557250977</v>
      </c>
      <c r="Q5" s="4">
        <v>19.458118438720703</v>
      </c>
      <c r="R5" s="4">
        <v>34.928691864013672</v>
      </c>
      <c r="S5" s="4">
        <v>61.657613118489586</v>
      </c>
      <c r="T5" s="4">
        <v>250.57227071126303</v>
      </c>
      <c r="U5" s="4">
        <v>1261.5982259114583</v>
      </c>
      <c r="V5" s="4">
        <v>386.14729817708331</v>
      </c>
      <c r="W5" s="4">
        <v>100.48456064860027</v>
      </c>
      <c r="X5" s="4">
        <v>4.7318363189697266</v>
      </c>
      <c r="Y5" s="4">
        <v>0.37826812267303467</v>
      </c>
      <c r="Z5" s="4">
        <v>0.3261806235008704</v>
      </c>
      <c r="AA5" s="4">
        <v>32.82908968947384</v>
      </c>
      <c r="AB5" s="4">
        <v>0.81682684175026099</v>
      </c>
      <c r="AC5" s="4">
        <v>65.471071519482464</v>
      </c>
      <c r="AD5" s="4">
        <v>393.54407299156173</v>
      </c>
      <c r="AE5" s="4">
        <v>0.42152777777777778</v>
      </c>
      <c r="AF5" s="4">
        <v>443.98818750265332</v>
      </c>
      <c r="AG5" s="4">
        <v>-30.372630405795967</v>
      </c>
      <c r="AH5" s="4">
        <v>-28.368225515448653</v>
      </c>
      <c r="AI5" s="4">
        <v>11.898381536050607</v>
      </c>
      <c r="AJ5" s="4">
        <v>412.09527850328629</v>
      </c>
      <c r="AK5" s="4">
        <v>-29.193970583096863</v>
      </c>
      <c r="AL5" s="4">
        <v>-20.779992451672669</v>
      </c>
      <c r="AM5" s="4">
        <v>19.801088052649131</v>
      </c>
      <c r="AN5" s="4">
        <v>13.922008442784694</v>
      </c>
      <c r="AO5" s="4">
        <v>17.189074058350247</v>
      </c>
      <c r="AP5" s="4">
        <v>120.92367807092478</v>
      </c>
      <c r="AQ5" s="4">
        <v>0.81684224197205024</v>
      </c>
      <c r="AR5" s="4">
        <v>3.8423560008050206</v>
      </c>
      <c r="AS5" s="4">
        <v>1.003842356000805</v>
      </c>
      <c r="AT5" s="4">
        <v>0.32618191484399656</v>
      </c>
      <c r="AU5" s="4">
        <v>9.6378366088885198E-3</v>
      </c>
      <c r="AV5" s="4">
        <v>1.480544815652397</v>
      </c>
      <c r="AW5" s="4">
        <v>37.063582620303215</v>
      </c>
      <c r="AX5" s="4">
        <v>-16.372630405795967</v>
      </c>
      <c r="AY5" s="4">
        <v>0.98362736959420405</v>
      </c>
      <c r="AZ5" s="4">
        <v>25.031821393586497</v>
      </c>
      <c r="BA5" s="4">
        <v>7.8427473352362487</v>
      </c>
      <c r="BB5" s="4">
        <v>4.83714404332496</v>
      </c>
      <c r="BC5" s="4">
        <v>0.20781886490272611</v>
      </c>
      <c r="BD5" s="4">
        <v>222.22019924868937</v>
      </c>
      <c r="BE5" s="8">
        <f t="shared" ref="BE5:BE68" si="0">C5/D5</f>
        <v>37.346842383974639</v>
      </c>
    </row>
    <row r="6" spans="1:57">
      <c r="A6" s="4" t="s">
        <v>52</v>
      </c>
      <c r="B6" s="4">
        <v>4</v>
      </c>
      <c r="C6" s="4">
        <v>11.777271872791969</v>
      </c>
      <c r="D6" s="4">
        <v>0.41377347853539964</v>
      </c>
      <c r="E6" s="4">
        <v>342.55921303321679</v>
      </c>
      <c r="F6" s="4">
        <v>5.3394918907549149</v>
      </c>
      <c r="G6" s="4">
        <v>1.3786601755558323</v>
      </c>
      <c r="H6" s="4">
        <v>25.087808609008789</v>
      </c>
      <c r="I6" s="4">
        <v>3.3889999999999998</v>
      </c>
      <c r="J6" s="4">
        <v>4.5499802495092156</v>
      </c>
      <c r="K6" s="4">
        <v>24.578283945719402</v>
      </c>
      <c r="L6" s="4">
        <v>25.087808609008789</v>
      </c>
      <c r="M6" s="4">
        <v>24.433507919311523</v>
      </c>
      <c r="N6" s="4">
        <v>418.72483317057294</v>
      </c>
      <c r="O6" s="4">
        <v>399.90789794921875</v>
      </c>
      <c r="P6" s="4">
        <v>11.006751696268717</v>
      </c>
      <c r="Q6" s="4">
        <v>18.097785313924152</v>
      </c>
      <c r="R6" s="4">
        <v>35.654326121012367</v>
      </c>
      <c r="S6" s="4">
        <v>58.623921712239586</v>
      </c>
      <c r="T6" s="4">
        <v>250.57064819335937</v>
      </c>
      <c r="U6" s="4">
        <v>1264.8434244791667</v>
      </c>
      <c r="V6" s="4">
        <v>379.924072265625</v>
      </c>
      <c r="W6" s="4">
        <v>100.43778737386067</v>
      </c>
      <c r="X6" s="4">
        <v>5.3424458503723145</v>
      </c>
      <c r="Y6" s="4">
        <v>0.38114878535270691</v>
      </c>
      <c r="Z6" s="4">
        <v>0.23992608316769162</v>
      </c>
      <c r="AA6" s="4">
        <v>34.40588981786815</v>
      </c>
      <c r="AB6" s="4">
        <v>0.85659528468771284</v>
      </c>
      <c r="AC6" s="4">
        <v>59.451144688070904</v>
      </c>
      <c r="AD6" s="4">
        <v>396.41352739014127</v>
      </c>
      <c r="AE6" s="4">
        <v>0.44027777777777782</v>
      </c>
      <c r="AF6" s="4">
        <v>428.97746349698036</v>
      </c>
      <c r="AG6" s="4">
        <v>-30.139265938328109</v>
      </c>
      <c r="AH6" s="4">
        <v>-27.722943623033956</v>
      </c>
      <c r="AI6" s="4">
        <v>12.57040536206777</v>
      </c>
      <c r="AJ6" s="4">
        <v>409.72067415326615</v>
      </c>
      <c r="AK6" s="4">
        <v>-29.194098735427943</v>
      </c>
      <c r="AL6" s="4">
        <v>-20.582375435499291</v>
      </c>
      <c r="AM6" s="4">
        <v>20.006894762640613</v>
      </c>
      <c r="AN6" s="4">
        <v>22.276837054255751</v>
      </c>
      <c r="AO6" s="4">
        <v>22.167290251965387</v>
      </c>
      <c r="AP6" s="4">
        <v>193.94530582767567</v>
      </c>
      <c r="AQ6" s="4">
        <v>0.85632782463191304</v>
      </c>
      <c r="AR6" s="4">
        <v>3.9605362502462933</v>
      </c>
      <c r="AS6" s="4">
        <v>1.0039605362502462</v>
      </c>
      <c r="AT6" s="4">
        <v>0.23996277214264305</v>
      </c>
      <c r="AU6" s="4">
        <v>1.1169663290874435E-2</v>
      </c>
      <c r="AV6" s="4">
        <v>1.5037964548362743</v>
      </c>
      <c r="AW6" s="4">
        <v>37.369718528410743</v>
      </c>
      <c r="AX6" s="4">
        <v>-16.139265938328109</v>
      </c>
      <c r="AY6" s="4">
        <v>0.98386073406167185</v>
      </c>
      <c r="AZ6" s="4">
        <v>26.816555427737697</v>
      </c>
      <c r="BD6" s="4">
        <v>282.34364845113112</v>
      </c>
      <c r="BE6" s="8">
        <f t="shared" si="0"/>
        <v>28.463090274608756</v>
      </c>
    </row>
    <row r="7" spans="1:57">
      <c r="A7" s="4" t="s">
        <v>52</v>
      </c>
      <c r="B7" s="4">
        <v>5</v>
      </c>
      <c r="C7" s="4">
        <v>28.319696705150893</v>
      </c>
      <c r="D7" s="4">
        <v>0.49518194280040473</v>
      </c>
      <c r="E7" s="4">
        <v>293.29902775663413</v>
      </c>
      <c r="F7" s="4">
        <v>4.8472524095084619</v>
      </c>
      <c r="G7" s="4">
        <v>1.068933108096193</v>
      </c>
      <c r="H7" s="4">
        <v>24.86252498626709</v>
      </c>
      <c r="I7" s="4">
        <v>5.0860000000000003</v>
      </c>
      <c r="J7" s="4">
        <v>4.2445202120840548</v>
      </c>
      <c r="K7" s="4">
        <v>24.419745445251465</v>
      </c>
      <c r="L7" s="4">
        <v>24.86252498626709</v>
      </c>
      <c r="M7" s="4">
        <v>24.237093925476074</v>
      </c>
      <c r="N7" s="4">
        <v>461.33197021484375</v>
      </c>
      <c r="O7" s="4">
        <v>399.91542053222656</v>
      </c>
      <c r="P7" s="4">
        <v>11.128232955932617</v>
      </c>
      <c r="Q7" s="4">
        <v>20.762664794921875</v>
      </c>
      <c r="R7" s="4">
        <v>36.381221771240234</v>
      </c>
      <c r="S7" s="4">
        <v>67.878513336181641</v>
      </c>
      <c r="T7" s="4">
        <v>250.57275390625</v>
      </c>
      <c r="U7" s="4">
        <v>1265.04150390625</v>
      </c>
      <c r="V7" s="4">
        <v>349.52857971191406</v>
      </c>
      <c r="W7" s="4">
        <v>100.40987396240234</v>
      </c>
      <c r="X7" s="4">
        <v>5.3424458503723145</v>
      </c>
      <c r="Y7" s="4">
        <v>0.38114878535270691</v>
      </c>
      <c r="Z7" s="4">
        <v>0.28138064594745177</v>
      </c>
      <c r="AA7" s="4">
        <v>29.450118504110279</v>
      </c>
      <c r="AB7" s="4">
        <v>0.73340264233694841</v>
      </c>
      <c r="AC7" s="4">
        <v>68.833678321945939</v>
      </c>
      <c r="AD7" s="4">
        <v>390.90813852115048</v>
      </c>
      <c r="AE7" s="4">
        <v>0.45590277777777777</v>
      </c>
      <c r="AF7" s="4">
        <v>472.53724260232303</v>
      </c>
      <c r="AG7" s="4">
        <v>-30.295750892558871</v>
      </c>
      <c r="AH7" s="4">
        <v>-28.240737958177053</v>
      </c>
      <c r="AI7" s="4">
        <v>12.031152464561657</v>
      </c>
      <c r="AJ7" s="4">
        <v>414.0811433012297</v>
      </c>
      <c r="AK7" s="4">
        <v>-28.199746554231631</v>
      </c>
      <c r="AL7" s="4">
        <v>-18.670322912124504</v>
      </c>
      <c r="AM7" s="4">
        <v>21.998187044988239</v>
      </c>
      <c r="AN7" s="4">
        <v>8.0836734527730343</v>
      </c>
      <c r="AO7" s="4">
        <v>17.74406606866561</v>
      </c>
      <c r="AP7" s="4">
        <v>85.582442603651174</v>
      </c>
      <c r="AQ7" s="4">
        <v>0.73340264233694841</v>
      </c>
      <c r="AR7" s="4">
        <v>3.7713390544768268</v>
      </c>
      <c r="AS7" s="4">
        <v>1.0037713390544769</v>
      </c>
      <c r="AT7" s="4">
        <v>0.28138064594745177</v>
      </c>
      <c r="AU7" s="4">
        <v>8.6458203729758813E-3</v>
      </c>
      <c r="AV7" s="4">
        <v>1.4827673261364511</v>
      </c>
      <c r="AW7" s="4">
        <v>37.093262527178645</v>
      </c>
      <c r="AX7" s="4">
        <v>-16.295750892558871</v>
      </c>
      <c r="AY7" s="4">
        <v>0.98370424910744114</v>
      </c>
      <c r="AZ7" s="4">
        <v>22.538808884670964</v>
      </c>
      <c r="BA7" s="4">
        <v>4.7947428160053516</v>
      </c>
      <c r="BB7" s="4">
        <v>2.2816089212850663</v>
      </c>
      <c r="BC7" s="4">
        <v>0.43878678560986367</v>
      </c>
      <c r="BD7" s="4">
        <v>228.6856249351585</v>
      </c>
      <c r="BE7" s="8">
        <f t="shared" si="0"/>
        <v>57.19048749030383</v>
      </c>
    </row>
    <row r="8" spans="1:57">
      <c r="A8" s="4" t="s">
        <v>52</v>
      </c>
      <c r="B8" s="4">
        <v>6</v>
      </c>
      <c r="C8" s="4">
        <v>17.083226110915547</v>
      </c>
      <c r="D8" s="4">
        <v>0.31401789016431259</v>
      </c>
      <c r="E8" s="4">
        <v>302.5208573800777</v>
      </c>
      <c r="F8" s="4">
        <v>2.6946456618361885</v>
      </c>
      <c r="G8" s="4">
        <v>0.89630852551921181</v>
      </c>
      <c r="H8" s="4">
        <v>24.878688812255859</v>
      </c>
      <c r="I8" s="4">
        <v>3.5529999999999999</v>
      </c>
      <c r="J8" s="4">
        <v>4.520460245892405</v>
      </c>
      <c r="K8" s="4">
        <v>24.038658142089844</v>
      </c>
      <c r="L8" s="4">
        <v>24.878688812255859</v>
      </c>
      <c r="M8" s="4">
        <v>23.77204418182373</v>
      </c>
      <c r="N8" s="4">
        <v>425.60211181640625</v>
      </c>
      <c r="O8" s="4">
        <v>399.85008239746094</v>
      </c>
      <c r="P8" s="4">
        <v>18.785170555114746</v>
      </c>
      <c r="Q8" s="4">
        <v>22.520155906677246</v>
      </c>
      <c r="R8" s="4">
        <v>62.811767578125</v>
      </c>
      <c r="S8" s="4">
        <v>75.299781799316406</v>
      </c>
      <c r="T8" s="4">
        <v>250.56217193603516</v>
      </c>
      <c r="U8" s="4">
        <v>1271.921875</v>
      </c>
      <c r="V8" s="4">
        <v>357.89607238769531</v>
      </c>
      <c r="W8" s="4">
        <v>100.37429428100586</v>
      </c>
      <c r="X8" s="4">
        <v>7.0093479156494141</v>
      </c>
      <c r="Y8" s="4">
        <v>0.14322477579116821</v>
      </c>
      <c r="Z8" s="4">
        <v>0.18524276268658646</v>
      </c>
      <c r="AA8" s="4">
        <v>30.365317585314152</v>
      </c>
      <c r="AB8" s="4">
        <v>0.75658570767064914</v>
      </c>
      <c r="AC8" s="4">
        <v>72.714593044162825</v>
      </c>
      <c r="AD8" s="4">
        <v>394.74831089738149</v>
      </c>
      <c r="AE8" s="4">
        <v>0.46840277777777772</v>
      </c>
      <c r="AF8" s="4">
        <v>440.42853659012928</v>
      </c>
      <c r="AG8" s="4">
        <v>-30.348751439390419</v>
      </c>
      <c r="AH8" s="4">
        <v>-28.507077773263891</v>
      </c>
      <c r="AI8" s="4">
        <v>11.753774928233041</v>
      </c>
      <c r="AJ8" s="4">
        <v>417.27918690694867</v>
      </c>
      <c r="AK8" s="4">
        <v>-29.375737630273512</v>
      </c>
      <c r="AL8" s="4">
        <v>-23.2812908440036</v>
      </c>
      <c r="AM8" s="4">
        <v>17.196130226644346</v>
      </c>
      <c r="AN8" s="4">
        <v>19.025543273425647</v>
      </c>
      <c r="AO8" s="4">
        <v>19.443058201830087</v>
      </c>
      <c r="AP8" s="4">
        <v>113.32938363033861</v>
      </c>
      <c r="AQ8" s="4">
        <v>0.75658570767064914</v>
      </c>
      <c r="AR8" s="4">
        <v>4.023983401044962</v>
      </c>
      <c r="AS8" s="4">
        <v>1.0040239834010449</v>
      </c>
      <c r="AT8" s="4">
        <v>0.18524276268658646</v>
      </c>
      <c r="AU8" s="4">
        <v>7.302565443730754E-3</v>
      </c>
      <c r="AV8" s="4">
        <v>1.4842752508294854</v>
      </c>
      <c r="AW8" s="4">
        <v>37.113147523585447</v>
      </c>
      <c r="AX8" s="4">
        <v>-16.348751439390419</v>
      </c>
      <c r="AY8" s="4">
        <v>0.98365124856060959</v>
      </c>
      <c r="AZ8" s="4">
        <v>23.466396664231713</v>
      </c>
      <c r="BD8" s="4">
        <v>249.10354773585391</v>
      </c>
      <c r="BE8" s="8">
        <f t="shared" si="0"/>
        <v>54.402079136244758</v>
      </c>
    </row>
    <row r="9" spans="1:57">
      <c r="A9" s="4" t="s">
        <v>67</v>
      </c>
      <c r="B9" s="4">
        <v>1</v>
      </c>
      <c r="C9" s="4">
        <v>28.209184687342439</v>
      </c>
      <c r="D9" s="4">
        <v>0.70638282771491789</v>
      </c>
      <c r="E9" s="4">
        <v>321.08694850650608</v>
      </c>
      <c r="F9" s="4">
        <v>5.8214184039693579</v>
      </c>
      <c r="G9" s="4">
        <v>0.94364108612180786</v>
      </c>
      <c r="H9" s="4">
        <v>25.061882400512694</v>
      </c>
      <c r="I9" s="4">
        <v>6.01</v>
      </c>
      <c r="J9" s="4">
        <v>4.0782001917064186</v>
      </c>
      <c r="K9" s="4">
        <v>24.69556541442871</v>
      </c>
      <c r="L9" s="4">
        <v>25.061882400512694</v>
      </c>
      <c r="M9" s="4">
        <v>24.547862625122072</v>
      </c>
      <c r="N9" s="4">
        <v>473.16588134765624</v>
      </c>
      <c r="O9" s="4">
        <v>399.91740112304689</v>
      </c>
      <c r="P9" s="4">
        <v>8.755926322937011</v>
      </c>
      <c r="Q9" s="4">
        <v>22.406642913818359</v>
      </c>
      <c r="R9" s="4">
        <v>28.131111907958985</v>
      </c>
      <c r="S9" s="4">
        <v>71.988111877441412</v>
      </c>
      <c r="T9" s="4">
        <v>250.55672912597657</v>
      </c>
      <c r="U9" s="4">
        <v>1264.5106689453125</v>
      </c>
      <c r="V9" s="4">
        <v>360.64921264648439</v>
      </c>
      <c r="W9" s="4">
        <v>100.31788177490235</v>
      </c>
      <c r="X9" s="4">
        <v>5.0647435188293457</v>
      </c>
      <c r="Y9" s="4">
        <v>0.31376683712005615</v>
      </c>
      <c r="Z9" s="4">
        <v>0.38446843266749642</v>
      </c>
      <c r="AA9" s="4">
        <v>32.210762827603716</v>
      </c>
      <c r="AB9" s="4">
        <v>0.80288314407201411</v>
      </c>
      <c r="AC9" s="4">
        <v>74.095056627058028</v>
      </c>
      <c r="AD9" s="4">
        <v>390.57936043407869</v>
      </c>
      <c r="AE9" s="4">
        <v>0.4863425925925926</v>
      </c>
      <c r="AF9" s="4">
        <v>483.0152037596331</v>
      </c>
      <c r="AG9" s="4">
        <v>-29.800667028495265</v>
      </c>
      <c r="AH9" s="4">
        <v>-27.392787902129367</v>
      </c>
      <c r="AI9" s="4">
        <v>12.914243478946355</v>
      </c>
      <c r="AJ9" s="4">
        <v>416.2648236502709</v>
      </c>
      <c r="AK9" s="4">
        <v>-27.020967608464915</v>
      </c>
      <c r="AL9" s="4">
        <v>-13.517739366477008</v>
      </c>
      <c r="AM9" s="4">
        <v>27.36430524685122</v>
      </c>
      <c r="AN9" s="4">
        <v>7.2361743236436098</v>
      </c>
      <c r="AO9" s="4">
        <v>21.111035672216879</v>
      </c>
      <c r="AP9" s="4">
        <v>113.3168496384157</v>
      </c>
      <c r="AQ9" s="4">
        <v>0.80278991831047131</v>
      </c>
      <c r="AR9" s="4">
        <v>3.5856378561520104</v>
      </c>
      <c r="AS9" s="4">
        <v>1.0035856378561518</v>
      </c>
      <c r="AT9" s="4">
        <v>0.3842701635494708</v>
      </c>
      <c r="AU9" s="4">
        <v>7.6014709946191526E-3</v>
      </c>
      <c r="AV9" s="4">
        <v>1.5017862726618609</v>
      </c>
      <c r="AW9" s="4">
        <v>37.343370496048465</v>
      </c>
      <c r="AX9" s="4">
        <v>-15.800667028495264</v>
      </c>
      <c r="AY9" s="4">
        <v>0.98419933297150475</v>
      </c>
      <c r="AZ9" s="4">
        <v>24.337027090872585</v>
      </c>
      <c r="BA9" s="4">
        <v>3.2259914186557075</v>
      </c>
      <c r="BB9" s="4">
        <v>1.5464873535459065</v>
      </c>
      <c r="BC9" s="4">
        <v>0.70265537680462087</v>
      </c>
      <c r="BD9" s="4">
        <v>277.42186484822429</v>
      </c>
      <c r="BE9" s="8">
        <f t="shared" si="0"/>
        <v>39.934697702938934</v>
      </c>
    </row>
    <row r="10" spans="1:57">
      <c r="A10" s="4" t="s">
        <v>67</v>
      </c>
      <c r="B10" s="4">
        <v>2</v>
      </c>
      <c r="C10" s="4">
        <v>19.196566640990056</v>
      </c>
      <c r="D10" s="4">
        <v>0.35931620476084836</v>
      </c>
      <c r="E10" s="4">
        <v>302.08282112193302</v>
      </c>
      <c r="F10" s="4">
        <v>3.6270602881214278</v>
      </c>
      <c r="G10" s="4">
        <v>1.0703250645649747</v>
      </c>
      <c r="H10" s="4">
        <v>24.934834344046457</v>
      </c>
      <c r="I10" s="4">
        <v>5.3950000000000005</v>
      </c>
      <c r="J10" s="4">
        <v>4.1889002052694559</v>
      </c>
      <c r="K10" s="4">
        <v>24.09164183480399</v>
      </c>
      <c r="L10" s="4">
        <v>24.934834344046457</v>
      </c>
      <c r="M10" s="4">
        <v>23.901897157941544</v>
      </c>
      <c r="N10" s="4">
        <v>444.3774632045201</v>
      </c>
      <c r="O10" s="4">
        <v>399.91997419084822</v>
      </c>
      <c r="P10" s="4">
        <v>13.263662474496025</v>
      </c>
      <c r="Q10" s="4">
        <v>20.910161699567521</v>
      </c>
      <c r="R10" s="4">
        <v>44.172666822160991</v>
      </c>
      <c r="S10" s="4">
        <v>69.635593959263389</v>
      </c>
      <c r="T10" s="4">
        <v>250.55626787458147</v>
      </c>
      <c r="U10" s="4">
        <v>1263.5020577566963</v>
      </c>
      <c r="V10" s="4">
        <v>345.69416591099332</v>
      </c>
      <c r="W10" s="4">
        <v>100.28829847063336</v>
      </c>
      <c r="X10" s="4">
        <v>5.5512943267822266</v>
      </c>
      <c r="Y10" s="4">
        <v>0.34940630197525024</v>
      </c>
      <c r="Z10" s="4">
        <v>0.20920509805331083</v>
      </c>
      <c r="AA10" s="4">
        <v>30.295377881717936</v>
      </c>
      <c r="AB10" s="4">
        <v>0.75535779395791358</v>
      </c>
      <c r="AC10" s="4">
        <v>68.038243813311013</v>
      </c>
      <c r="AD10" s="4">
        <v>393.73329900275559</v>
      </c>
      <c r="AE10" s="4">
        <v>0.49947916666666664</v>
      </c>
      <c r="AF10" s="4">
        <v>456.21784554235478</v>
      </c>
      <c r="AG10" s="4">
        <v>-30.169550501463998</v>
      </c>
      <c r="AH10" s="4">
        <v>-28.434430361207717</v>
      </c>
      <c r="AI10" s="4">
        <v>11.829433012512435</v>
      </c>
      <c r="AJ10" s="4">
        <v>414.60401796678002</v>
      </c>
      <c r="AK10" s="4">
        <v>-28.455414727093036</v>
      </c>
      <c r="AL10" s="4">
        <v>-20.388404584403357</v>
      </c>
      <c r="AM10" s="4">
        <v>20.208904202269284</v>
      </c>
      <c r="AN10" s="4">
        <v>10.971577062724402</v>
      </c>
      <c r="AO10" s="4">
        <v>19.723108730909729</v>
      </c>
      <c r="AP10" s="4">
        <v>99.0241388872995</v>
      </c>
      <c r="AQ10" s="4">
        <v>0.75476029444483039</v>
      </c>
      <c r="AR10" s="4">
        <v>3.8653708135646792</v>
      </c>
      <c r="AS10" s="4">
        <v>1.0038653708135645</v>
      </c>
      <c r="AT10" s="4">
        <v>0.20966357991747075</v>
      </c>
      <c r="AU10" s="4">
        <v>8.6959002746040508E-3</v>
      </c>
      <c r="AV10" s="4">
        <v>1.4896392793052489</v>
      </c>
      <c r="AW10" s="4">
        <v>37.183658911925278</v>
      </c>
      <c r="AX10" s="4">
        <v>-16.169550501463998</v>
      </c>
      <c r="AY10" s="4">
        <v>0.98383044949853604</v>
      </c>
      <c r="AZ10" s="4">
        <v>23.369090764159395</v>
      </c>
      <c r="BA10" s="4">
        <v>3.6459820332496689</v>
      </c>
      <c r="BB10" s="4">
        <v>2.5220680549091727</v>
      </c>
      <c r="BC10" s="4">
        <v>0.40064490327653729</v>
      </c>
      <c r="BD10" s="4">
        <v>253.28111390131829</v>
      </c>
      <c r="BE10" s="8">
        <f t="shared" si="0"/>
        <v>53.425273858068266</v>
      </c>
    </row>
    <row r="11" spans="1:57">
      <c r="A11" s="4" t="s">
        <v>67</v>
      </c>
      <c r="B11" s="4">
        <v>4</v>
      </c>
      <c r="C11" s="4">
        <v>29.598851701068497</v>
      </c>
      <c r="D11" s="4">
        <v>0.5652844709625342</v>
      </c>
      <c r="E11" s="4">
        <v>301.46852348453297</v>
      </c>
      <c r="F11" s="4">
        <v>3.9575983604773421</v>
      </c>
      <c r="G11" s="4">
        <v>0.77978284267157294</v>
      </c>
      <c r="H11" s="4">
        <v>24.92729377746582</v>
      </c>
      <c r="I11" s="4">
        <v>6.7640000000000002</v>
      </c>
      <c r="J11" s="4">
        <v>3.942480175077915</v>
      </c>
      <c r="K11" s="4">
        <v>24.203398704528809</v>
      </c>
      <c r="L11" s="4">
        <v>24.92729377746582</v>
      </c>
      <c r="M11" s="4">
        <v>23.933361053466797</v>
      </c>
      <c r="N11" s="4">
        <v>484.11648559570312</v>
      </c>
      <c r="O11" s="4">
        <v>399.94248962402344</v>
      </c>
      <c r="P11" s="4">
        <v>13.387370109558105</v>
      </c>
      <c r="Q11" s="4">
        <v>23.816351890563965</v>
      </c>
      <c r="R11" s="4">
        <v>44.240835189819336</v>
      </c>
      <c r="S11" s="4">
        <v>78.704776763916016</v>
      </c>
      <c r="T11" s="4">
        <v>250.56761169433594</v>
      </c>
      <c r="U11" s="4">
        <v>1265.14599609375</v>
      </c>
      <c r="V11" s="4">
        <v>361.67601013183594</v>
      </c>
      <c r="W11" s="4">
        <v>100.18906402587891</v>
      </c>
      <c r="X11" s="4">
        <v>8.4560203552246094</v>
      </c>
      <c r="Y11" s="4">
        <v>0.15639530122280121</v>
      </c>
      <c r="Z11" s="4">
        <v>0.31467017345289183</v>
      </c>
      <c r="AA11" s="4">
        <v>30.203849230814811</v>
      </c>
      <c r="AB11" s="4">
        <v>0.75377968589819022</v>
      </c>
      <c r="AC11" s="4">
        <v>77.844311199169596</v>
      </c>
      <c r="AD11" s="4">
        <v>389.80713116387523</v>
      </c>
      <c r="AE11" s="4">
        <v>0.53090277777777772</v>
      </c>
      <c r="AF11" s="4">
        <v>497.22692075254338</v>
      </c>
      <c r="AG11" s="4">
        <v>-30.239301918666861</v>
      </c>
      <c r="AH11" s="4">
        <v>-28.423485397075897</v>
      </c>
      <c r="AI11" s="4">
        <v>11.840831560585796</v>
      </c>
      <c r="AJ11" s="4">
        <v>420.47455233126317</v>
      </c>
      <c r="AK11" s="4">
        <v>-27.412562597989741</v>
      </c>
      <c r="AL11" s="4">
        <v>-14.895853531129099</v>
      </c>
      <c r="AM11" s="4">
        <v>25.929078930252871</v>
      </c>
      <c r="AN11" s="4">
        <v>6.4783299576716793</v>
      </c>
      <c r="AO11" s="4">
        <v>19.190561391038891</v>
      </c>
      <c r="AP11" s="4">
        <v>97.651759098191064</v>
      </c>
      <c r="AQ11" s="4">
        <v>0.75377968589819022</v>
      </c>
      <c r="AR11" s="4">
        <v>3.6254825224417031</v>
      </c>
      <c r="AS11" s="4">
        <v>1.0036254825224415</v>
      </c>
      <c r="AT11" s="4">
        <v>0.31467017345289183</v>
      </c>
      <c r="AU11" s="4">
        <v>6.3112880133412326E-3</v>
      </c>
      <c r="AV11" s="4">
        <v>1.4888178015674547</v>
      </c>
      <c r="AW11" s="4">
        <v>37.172992936766306</v>
      </c>
      <c r="AX11" s="4">
        <v>-16.239301918666861</v>
      </c>
      <c r="AY11" s="4">
        <v>0.98376069808133315</v>
      </c>
      <c r="AZ11" s="4">
        <v>22.952014116547168</v>
      </c>
      <c r="BA11" s="4">
        <v>3.7614527255082759</v>
      </c>
      <c r="BB11" s="4">
        <v>1.7263714168296269</v>
      </c>
      <c r="BC11" s="4">
        <v>0.59234617363580688</v>
      </c>
      <c r="BD11" s="4">
        <v>250.36667928552455</v>
      </c>
      <c r="BE11" s="8">
        <f t="shared" si="0"/>
        <v>52.360984993395022</v>
      </c>
    </row>
    <row r="12" spans="1:57">
      <c r="A12" s="4" t="s">
        <v>67</v>
      </c>
      <c r="B12" s="4">
        <v>5</v>
      </c>
      <c r="C12" s="4">
        <v>18.470390800566868</v>
      </c>
      <c r="D12" s="4">
        <v>0.20106691635966062</v>
      </c>
      <c r="E12" s="4">
        <v>241.86884624230754</v>
      </c>
      <c r="F12" s="4">
        <v>1.8842641802137177</v>
      </c>
      <c r="G12" s="4">
        <v>0.95725241169222897</v>
      </c>
      <c r="H12" s="4">
        <v>24.95384693145752</v>
      </c>
      <c r="I12" s="4">
        <v>4.9249999999999998</v>
      </c>
      <c r="J12" s="4">
        <v>4.2735002156347033</v>
      </c>
      <c r="K12" s="4">
        <v>23.524438858032227</v>
      </c>
      <c r="L12" s="4">
        <v>24.95384693145752</v>
      </c>
      <c r="M12" s="4">
        <v>23.107481956481934</v>
      </c>
      <c r="N12" s="4">
        <v>437.62954711914062</v>
      </c>
      <c r="O12" s="4">
        <v>399.8419189453125</v>
      </c>
      <c r="P12" s="4">
        <v>18.482009887695313</v>
      </c>
      <c r="Q12" s="4">
        <v>22.103944778442383</v>
      </c>
      <c r="R12" s="4">
        <v>63.597089767456055</v>
      </c>
      <c r="S12" s="4">
        <v>76.058090209960938</v>
      </c>
      <c r="T12" s="4">
        <v>250.55103302001953</v>
      </c>
      <c r="U12" s="4">
        <v>1266.0384521484375</v>
      </c>
      <c r="V12" s="4">
        <v>376.71842956542969</v>
      </c>
      <c r="W12" s="4">
        <v>100.14921569824219</v>
      </c>
      <c r="X12" s="4">
        <v>6.5438547134399414</v>
      </c>
      <c r="Y12" s="4">
        <v>0.39057490229606628</v>
      </c>
      <c r="Z12" s="4">
        <v>0.12077975806846897</v>
      </c>
      <c r="AA12" s="4">
        <v>24.222960916615826</v>
      </c>
      <c r="AB12" s="4">
        <v>0.60491073914038029</v>
      </c>
      <c r="AC12" s="4">
        <v>70.369620881666151</v>
      </c>
      <c r="AD12" s="4">
        <v>394.00711695102689</v>
      </c>
      <c r="AE12" s="4">
        <v>0.54861111111111116</v>
      </c>
      <c r="AF12" s="4">
        <v>452.79835298150988</v>
      </c>
      <c r="AG12" s="4">
        <v>-30.769515839170868</v>
      </c>
      <c r="AH12" s="4">
        <v>-28.853483192840699</v>
      </c>
      <c r="AI12" s="4">
        <v>11.393013688605013</v>
      </c>
      <c r="AJ12" s="4">
        <v>418.70670417330507</v>
      </c>
      <c r="AK12" s="4">
        <v>-29.542835063941176</v>
      </c>
      <c r="AL12" s="4">
        <v>-23.539014534243229</v>
      </c>
      <c r="AM12" s="4">
        <v>16.927725886764389</v>
      </c>
      <c r="AN12" s="4">
        <v>13.329177696220508</v>
      </c>
      <c r="AO12" s="4">
        <v>17.100369510601777</v>
      </c>
      <c r="AP12" s="4">
        <v>78.325861263619686</v>
      </c>
      <c r="AQ12" s="4">
        <v>0.60491073914038029</v>
      </c>
      <c r="AR12" s="4">
        <v>4.0658956812773983</v>
      </c>
      <c r="AS12" s="4">
        <v>1.0040658956812774</v>
      </c>
      <c r="AT12" s="4">
        <v>0.12077975806846897</v>
      </c>
      <c r="AU12" s="4">
        <v>7.8388601170158636E-3</v>
      </c>
      <c r="AV12" s="4">
        <v>1.4913061377489323</v>
      </c>
      <c r="AW12" s="4">
        <v>37.205728430844829</v>
      </c>
      <c r="AX12" s="4">
        <v>-16.769515839170868</v>
      </c>
      <c r="AY12" s="4">
        <v>0.98323048416082914</v>
      </c>
      <c r="AZ12" s="4">
        <v>19.296533995635258</v>
      </c>
      <c r="BA12" s="4">
        <v>2.1961644850334796</v>
      </c>
      <c r="BB12" s="4">
        <v>1.574466296547689</v>
      </c>
      <c r="BC12" s="4">
        <v>0.64151181767756449</v>
      </c>
      <c r="BD12" s="4">
        <v>212.61055840095835</v>
      </c>
      <c r="BE12" s="8">
        <f t="shared" si="0"/>
        <v>91.861909134408549</v>
      </c>
    </row>
    <row r="13" spans="1:57">
      <c r="A13" s="4" t="s">
        <v>67</v>
      </c>
      <c r="B13" s="4">
        <v>6</v>
      </c>
      <c r="C13" s="4">
        <v>22.588531962165973</v>
      </c>
      <c r="D13" s="4">
        <v>0.493784410582842</v>
      </c>
      <c r="E13" s="4">
        <v>314.08774339229217</v>
      </c>
      <c r="F13" s="4">
        <v>3.7330451878696578</v>
      </c>
      <c r="G13" s="4">
        <v>0.82804602671394179</v>
      </c>
      <c r="H13" s="4">
        <v>25.057412147521973</v>
      </c>
      <c r="I13" s="4">
        <v>6.8380000000000001</v>
      </c>
      <c r="J13" s="4">
        <v>3.9291601734459398</v>
      </c>
      <c r="K13" s="4">
        <v>24.258123397827148</v>
      </c>
      <c r="L13" s="4">
        <v>25.057412147521973</v>
      </c>
      <c r="M13" s="4">
        <v>23.963444709777832</v>
      </c>
      <c r="N13" s="4">
        <v>465.65878295898437</v>
      </c>
      <c r="O13" s="4">
        <v>399.94294738769531</v>
      </c>
      <c r="P13" s="4">
        <v>13.662128448486328</v>
      </c>
      <c r="Q13" s="4">
        <v>23.608688354492187</v>
      </c>
      <c r="R13" s="4">
        <v>44.947574615478516</v>
      </c>
      <c r="S13" s="4">
        <v>77.671245574951172</v>
      </c>
      <c r="T13" s="4">
        <v>250.57820129394531</v>
      </c>
      <c r="U13" s="4">
        <v>1259.7355346679687</v>
      </c>
      <c r="V13" s="4">
        <v>368.60043334960937</v>
      </c>
      <c r="W13" s="4">
        <v>100.07131576538086</v>
      </c>
      <c r="X13" s="4">
        <v>7.788459300994873</v>
      </c>
      <c r="Y13" s="4">
        <v>0.5386502742767334</v>
      </c>
      <c r="Z13" s="4">
        <v>0.27863118211145815</v>
      </c>
      <c r="AA13" s="4">
        <v>31.431172680705984</v>
      </c>
      <c r="AB13" s="4">
        <v>0.78533128712116063</v>
      </c>
      <c r="AC13" s="4">
        <v>76.287072080897033</v>
      </c>
      <c r="AD13" s="4">
        <v>392.18186949756193</v>
      </c>
      <c r="AE13" s="4">
        <v>0.56736111111111109</v>
      </c>
      <c r="AF13" s="4">
        <v>478.29740983141858</v>
      </c>
      <c r="AG13" s="4">
        <v>-30.199275615487963</v>
      </c>
      <c r="AH13" s="4">
        <v>-27.771481972754753</v>
      </c>
      <c r="AI13" s="4">
        <v>12.519855473915875</v>
      </c>
      <c r="AJ13" s="4">
        <v>418.72846294029489</v>
      </c>
      <c r="AK13" s="4">
        <v>-27.796674521315456</v>
      </c>
      <c r="AL13" s="4">
        <v>-16.548528070931876</v>
      </c>
      <c r="AM13" s="4">
        <v>24.207913838755758</v>
      </c>
      <c r="AN13" s="4">
        <v>8.0298655182588305</v>
      </c>
      <c r="AO13" s="4">
        <v>20.254270142064094</v>
      </c>
      <c r="AP13" s="4">
        <v>100.90127167939622</v>
      </c>
      <c r="AQ13" s="4">
        <v>0.78533128712116063</v>
      </c>
      <c r="AR13" s="4">
        <v>3.6728439269587461</v>
      </c>
      <c r="AS13" s="4">
        <v>1.0036728439269589</v>
      </c>
      <c r="AT13" s="4">
        <v>0.27863118211145815</v>
      </c>
      <c r="AU13" s="4">
        <v>6.7239066682753014E-3</v>
      </c>
      <c r="AV13" s="4">
        <v>1.5010509209867813</v>
      </c>
      <c r="AW13" s="4">
        <v>37.33365101514925</v>
      </c>
      <c r="AX13" s="4">
        <v>-16.199275615487963</v>
      </c>
      <c r="AY13" s="4">
        <v>0.98380072438451205</v>
      </c>
      <c r="AZ13" s="4">
        <v>23.988175246756803</v>
      </c>
      <c r="BA13" s="4">
        <v>3.7339051046927079</v>
      </c>
      <c r="BB13" s="4">
        <v>2.2258406174136907</v>
      </c>
      <c r="BC13" s="4">
        <v>0.49484120095703188</v>
      </c>
      <c r="BD13" s="4">
        <v>263.76123920904615</v>
      </c>
      <c r="BE13" s="8">
        <f t="shared" si="0"/>
        <v>45.745737366441837</v>
      </c>
    </row>
    <row r="14" spans="1:57">
      <c r="A14" s="4" t="s">
        <v>64</v>
      </c>
      <c r="B14" s="4">
        <v>1</v>
      </c>
      <c r="C14" s="4">
        <v>25.891025214598372</v>
      </c>
      <c r="D14" s="4">
        <v>0.54078148721852981</v>
      </c>
      <c r="E14" s="4">
        <v>309.51711679739503</v>
      </c>
      <c r="F14" s="4">
        <v>4.6312279739129449</v>
      </c>
      <c r="G14" s="4">
        <v>0.93895675054456318</v>
      </c>
      <c r="H14" s="4">
        <v>25.125892957051594</v>
      </c>
      <c r="I14" s="4">
        <v>4.9539999999999997</v>
      </c>
      <c r="J14" s="4">
        <v>4.2682802149951451</v>
      </c>
      <c r="K14" s="4">
        <v>24.485879103342693</v>
      </c>
      <c r="L14" s="4">
        <v>25.125892957051594</v>
      </c>
      <c r="M14" s="4">
        <v>24.235517978668213</v>
      </c>
      <c r="N14" s="4">
        <v>454.67798105875653</v>
      </c>
      <c r="O14" s="4">
        <v>399.82469177246094</v>
      </c>
      <c r="P14" s="4">
        <v>13.686612129211426</v>
      </c>
      <c r="Q14" s="4">
        <v>22.636262893676758</v>
      </c>
      <c r="R14" s="4">
        <v>44.408237457275391</v>
      </c>
      <c r="S14" s="4">
        <v>73.445494333903</v>
      </c>
      <c r="T14" s="4">
        <v>250.55457305908203</v>
      </c>
      <c r="U14" s="4">
        <v>1265.1979064941406</v>
      </c>
      <c r="V14" s="4">
        <v>349.2608922322591</v>
      </c>
      <c r="W14" s="4">
        <v>100.04600524902344</v>
      </c>
      <c r="X14" s="4">
        <v>4.8095941543579102</v>
      </c>
      <c r="Y14" s="4">
        <v>0.39197546243667603</v>
      </c>
      <c r="Z14" s="4">
        <v>0.30490980866977174</v>
      </c>
      <c r="AA14" s="4">
        <v>30.965974516822637</v>
      </c>
      <c r="AB14" s="4">
        <v>0.77413257381610279</v>
      </c>
      <c r="AC14" s="4">
        <v>73.25575997423465</v>
      </c>
      <c r="AD14" s="4">
        <v>391.63570644836886</v>
      </c>
      <c r="AE14" s="4">
        <v>0.58090277777777777</v>
      </c>
      <c r="AF14" s="4">
        <v>467.00491308306812</v>
      </c>
      <c r="AG14" s="4">
        <v>-30.243665300244913</v>
      </c>
      <c r="AH14" s="4">
        <v>-28.028538241966881</v>
      </c>
      <c r="AI14" s="4">
        <v>12.25214621449261</v>
      </c>
      <c r="AJ14" s="4">
        <v>417.20399472417409</v>
      </c>
      <c r="AK14" s="4">
        <v>-28.277017601600232</v>
      </c>
      <c r="AL14" s="4">
        <v>-18.497465519706463</v>
      </c>
      <c r="AM14" s="4">
        <v>22.178208036703005</v>
      </c>
      <c r="AN14" s="4">
        <v>9.380147683854684</v>
      </c>
      <c r="AO14" s="4">
        <v>19.338982785070016</v>
      </c>
      <c r="AP14" s="4">
        <v>100.14914207110357</v>
      </c>
      <c r="AQ14" s="4">
        <v>0.77413371116580354</v>
      </c>
      <c r="AR14" s="4">
        <v>3.7485992052028698</v>
      </c>
      <c r="AS14" s="4">
        <v>1.0037485992052029</v>
      </c>
      <c r="AT14" s="4">
        <v>0.30486705984592644</v>
      </c>
      <c r="AU14" s="4">
        <v>7.602785183902539E-3</v>
      </c>
      <c r="AV14" s="4">
        <v>1.506084957001729</v>
      </c>
      <c r="AW14" s="4">
        <v>37.399682929216112</v>
      </c>
      <c r="AX14" s="4">
        <v>-16.243665300244913</v>
      </c>
      <c r="AY14" s="4">
        <v>0.98375633469975499</v>
      </c>
      <c r="AZ14" s="4">
        <v>23.637350200349818</v>
      </c>
      <c r="BA14" s="4">
        <v>4.2983674152798041</v>
      </c>
      <c r="BB14" s="4">
        <v>2.2546222891938519</v>
      </c>
      <c r="BC14" s="4">
        <v>0.61610273816346217</v>
      </c>
      <c r="BD14" s="4">
        <v>251.44162813492636</v>
      </c>
      <c r="BE14" s="8">
        <f t="shared" si="0"/>
        <v>47.877055384730298</v>
      </c>
    </row>
    <row r="15" spans="1:57">
      <c r="A15" s="4" t="s">
        <v>64</v>
      </c>
      <c r="B15" s="4">
        <v>2</v>
      </c>
      <c r="C15" s="4">
        <v>29.923484184144161</v>
      </c>
      <c r="D15" s="4">
        <v>0.52904823768324438</v>
      </c>
      <c r="E15" s="4">
        <v>294.6204194316785</v>
      </c>
      <c r="F15" s="4">
        <v>4.288678880549095</v>
      </c>
      <c r="G15" s="4">
        <v>0.88839134647459816</v>
      </c>
      <c r="H15" s="4">
        <v>24.927609034946986</v>
      </c>
      <c r="I15" s="4">
        <v>5.4369999999999994</v>
      </c>
      <c r="J15" s="4">
        <v>4.1813402043431998</v>
      </c>
      <c r="K15" s="4">
        <v>24.078466142926896</v>
      </c>
      <c r="L15" s="4">
        <v>24.927609034946986</v>
      </c>
      <c r="M15" s="4">
        <v>23.809378760201589</v>
      </c>
      <c r="N15" s="4">
        <v>468.56739589146207</v>
      </c>
      <c r="O15" s="4">
        <v>399.91413661411832</v>
      </c>
      <c r="P15" s="4">
        <v>13.680761473519462</v>
      </c>
      <c r="Q15" s="4">
        <v>22.774913515363419</v>
      </c>
      <c r="R15" s="4">
        <v>45.466694423130583</v>
      </c>
      <c r="S15" s="4">
        <v>75.689565386090962</v>
      </c>
      <c r="T15" s="4">
        <v>250.56204659598214</v>
      </c>
      <c r="U15" s="4">
        <v>1261.0374755859375</v>
      </c>
      <c r="V15" s="4">
        <v>343.03427559988842</v>
      </c>
      <c r="W15" s="4">
        <v>100.00428880964007</v>
      </c>
      <c r="X15" s="4">
        <v>8.4368276596069336</v>
      </c>
      <c r="Y15" s="4">
        <v>0.42291617393493652</v>
      </c>
      <c r="Z15" s="4">
        <v>0.29833399238532826</v>
      </c>
      <c r="AA15" s="4">
        <v>29.463305509739481</v>
      </c>
      <c r="AB15" s="4">
        <v>0.73670925989554703</v>
      </c>
      <c r="AC15" s="4">
        <v>74.394175682313616</v>
      </c>
      <c r="AD15" s="4">
        <v>390.25295104336902</v>
      </c>
      <c r="AE15" s="4">
        <v>0.59496527777777775</v>
      </c>
      <c r="AF15" s="4">
        <v>481.44100829938219</v>
      </c>
      <c r="AG15" s="4">
        <v>-30.205198613300343</v>
      </c>
      <c r="AH15" s="4">
        <v>-27.937071116206663</v>
      </c>
      <c r="AI15" s="4">
        <v>12.347403943759105</v>
      </c>
      <c r="AJ15" s="4">
        <v>415.60531063225676</v>
      </c>
      <c r="AK15" s="4">
        <v>-27.777332290750106</v>
      </c>
      <c r="AL15" s="4">
        <v>-18.083878821424065</v>
      </c>
      <c r="AM15" s="4">
        <v>22.608934698394201</v>
      </c>
      <c r="AN15" s="4">
        <v>7.3130604227414135</v>
      </c>
      <c r="AO15" s="4">
        <v>18.603403992373835</v>
      </c>
      <c r="AP15" s="4">
        <v>79.212184980028894</v>
      </c>
      <c r="AQ15" s="4">
        <v>0.73705510048625178</v>
      </c>
      <c r="AR15" s="4">
        <v>3.7247376716665848</v>
      </c>
      <c r="AS15" s="4">
        <v>1.0037247376716667</v>
      </c>
      <c r="AT15" s="4">
        <v>0.29827895064438509</v>
      </c>
      <c r="AU15" s="4">
        <v>7.2127042190764188E-3</v>
      </c>
      <c r="AV15" s="4">
        <v>1.4887477113399599</v>
      </c>
      <c r="AW15" s="4">
        <v>37.172070403940886</v>
      </c>
      <c r="AX15" s="4">
        <v>-16.205198613300343</v>
      </c>
      <c r="AY15" s="4">
        <v>0.98379480138669961</v>
      </c>
      <c r="AZ15" s="4">
        <v>22.539657575192454</v>
      </c>
      <c r="BA15" s="4">
        <v>3.9362535828186207</v>
      </c>
      <c r="BB15" s="4">
        <v>1.7899436288388504</v>
      </c>
      <c r="BC15" s="4">
        <v>0.56372961450946635</v>
      </c>
      <c r="BD15" s="4">
        <v>241.2601754840303</v>
      </c>
      <c r="BE15" s="8">
        <f t="shared" si="0"/>
        <v>56.560975073241181</v>
      </c>
    </row>
    <row r="16" spans="1:57">
      <c r="A16" s="4" t="s">
        <v>64</v>
      </c>
      <c r="B16" s="4">
        <v>3</v>
      </c>
      <c r="C16" s="4">
        <v>37.351855504026233</v>
      </c>
      <c r="D16" s="4">
        <v>0.76890572913976141</v>
      </c>
      <c r="E16" s="4">
        <v>305.37380383630943</v>
      </c>
      <c r="F16" s="4">
        <v>6.7234924451018232</v>
      </c>
      <c r="G16" s="4">
        <v>0.99347441131875736</v>
      </c>
      <c r="H16" s="4">
        <v>24.952033233642577</v>
      </c>
      <c r="I16" s="4">
        <v>3.1610000000000005</v>
      </c>
      <c r="J16" s="4">
        <v>4.5910202545374625</v>
      </c>
      <c r="K16" s="4">
        <v>24.517380714416504</v>
      </c>
      <c r="L16" s="4">
        <v>24.952033233642577</v>
      </c>
      <c r="M16" s="4">
        <v>24.352232551574708</v>
      </c>
      <c r="N16" s="4">
        <v>450.39593200683595</v>
      </c>
      <c r="O16" s="4">
        <v>399.88494567871095</v>
      </c>
      <c r="P16" s="4">
        <v>13.476426124572754</v>
      </c>
      <c r="Q16" s="4">
        <v>21.773425292968749</v>
      </c>
      <c r="R16" s="4">
        <v>43.618611907958986</v>
      </c>
      <c r="S16" s="4">
        <v>70.472669982910162</v>
      </c>
      <c r="T16" s="4">
        <v>250.57509613037109</v>
      </c>
      <c r="U16" s="4">
        <v>1262.4116333007812</v>
      </c>
      <c r="V16" s="4">
        <v>347.61616210937501</v>
      </c>
      <c r="W16" s="4">
        <v>99.989932250976565</v>
      </c>
      <c r="X16" s="4">
        <v>4.8767614364624023</v>
      </c>
      <c r="Y16" s="4">
        <v>0.39612516760826111</v>
      </c>
      <c r="Z16" s="4">
        <v>0.42029242713942888</v>
      </c>
      <c r="AA16" s="4">
        <v>30.534305882811061</v>
      </c>
      <c r="AB16" s="4">
        <v>0.76365421167717051</v>
      </c>
      <c r="AC16" s="4">
        <v>72.423567273912298</v>
      </c>
      <c r="AD16" s="4">
        <v>388.90154718888755</v>
      </c>
      <c r="AE16" s="4">
        <v>0.61138888888888887</v>
      </c>
      <c r="AF16" s="4">
        <v>462.88170641267209</v>
      </c>
      <c r="AG16" s="4">
        <v>-30.434881646786739</v>
      </c>
      <c r="AH16" s="4">
        <v>-28.468182799956356</v>
      </c>
      <c r="AI16" s="4">
        <v>11.794281796754056</v>
      </c>
      <c r="AJ16" s="4">
        <v>415.00714231104411</v>
      </c>
      <c r="AK16" s="4">
        <v>-28.632815688741829</v>
      </c>
      <c r="AL16" s="4">
        <v>-20.117569453792619</v>
      </c>
      <c r="AM16" s="4">
        <v>20.490963350112111</v>
      </c>
      <c r="AN16" s="4">
        <v>9.6695455703231694</v>
      </c>
      <c r="AO16" s="4">
        <v>18.266798049898448</v>
      </c>
      <c r="AP16" s="4">
        <v>89.809800479225146</v>
      </c>
      <c r="AQ16" s="4">
        <v>0.76360667736535137</v>
      </c>
      <c r="AR16" s="4">
        <v>3.7640318354562154</v>
      </c>
      <c r="AS16" s="4">
        <v>1.0037640318354561</v>
      </c>
      <c r="AT16" s="4">
        <v>0.42023134046401128</v>
      </c>
      <c r="AU16" s="4">
        <v>8.0280432206489647E-3</v>
      </c>
      <c r="AV16" s="4">
        <v>1.4911752471019626</v>
      </c>
      <c r="AW16" s="4">
        <v>37.204009966006574</v>
      </c>
      <c r="AX16" s="4">
        <v>-16.434881646786739</v>
      </c>
      <c r="AY16" s="4">
        <v>0.98356511835321325</v>
      </c>
      <c r="AZ16" s="4">
        <v>23.183859704767531</v>
      </c>
      <c r="BA16" s="4">
        <v>4.917061654869082</v>
      </c>
      <c r="BB16" s="4">
        <v>1.7942363622081543</v>
      </c>
      <c r="BC16" s="4">
        <v>0.58135421279195798</v>
      </c>
      <c r="BD16" s="4">
        <v>238.30176371653687</v>
      </c>
      <c r="BE16" s="8">
        <f t="shared" si="0"/>
        <v>48.577938866205159</v>
      </c>
    </row>
    <row r="17" spans="1:57">
      <c r="A17" s="4" t="s">
        <v>64</v>
      </c>
      <c r="B17" s="4">
        <v>4</v>
      </c>
      <c r="C17" s="4">
        <v>24.102402731081941</v>
      </c>
      <c r="D17" s="4">
        <v>0.47515939712368027</v>
      </c>
      <c r="E17" s="4">
        <v>305.25954486013336</v>
      </c>
      <c r="F17" s="4">
        <v>4.3304421617002911</v>
      </c>
      <c r="G17" s="4">
        <v>0.98541520988426001</v>
      </c>
      <c r="H17" s="4">
        <v>24.9955632346017</v>
      </c>
      <c r="I17" s="4">
        <v>4.9630000000000001</v>
      </c>
      <c r="J17" s="4">
        <v>4.2666602147966621</v>
      </c>
      <c r="K17" s="4">
        <v>24.045855113438197</v>
      </c>
      <c r="L17" s="4">
        <v>24.9955632346017</v>
      </c>
      <c r="M17" s="4">
        <v>23.73483439854213</v>
      </c>
      <c r="N17" s="4">
        <v>450.97398158482144</v>
      </c>
      <c r="O17" s="4">
        <v>399.80282592773437</v>
      </c>
      <c r="P17" s="4">
        <v>13.550784655979701</v>
      </c>
      <c r="Q17" s="4">
        <v>21.940270560128347</v>
      </c>
      <c r="R17" s="4">
        <v>45.107943943568635</v>
      </c>
      <c r="S17" s="4">
        <v>73.035673958914614</v>
      </c>
      <c r="T17" s="4">
        <v>250.55700247628349</v>
      </c>
      <c r="U17" s="4">
        <v>1257.23388671875</v>
      </c>
      <c r="V17" s="4">
        <v>377.88718087332592</v>
      </c>
      <c r="W17" s="4">
        <v>99.972999572753906</v>
      </c>
      <c r="X17" s="4">
        <v>6.3314719200134277</v>
      </c>
      <c r="Y17" s="4">
        <v>0.42441552877426147</v>
      </c>
      <c r="Z17" s="4">
        <v>0.27112039713693886</v>
      </c>
      <c r="AA17" s="4">
        <v>30.517721440516421</v>
      </c>
      <c r="AB17" s="4">
        <v>0.76352394459215112</v>
      </c>
      <c r="AC17" s="4">
        <v>71.337168729614405</v>
      </c>
      <c r="AD17" s="4">
        <v>392.17666353164793</v>
      </c>
      <c r="AE17" s="4">
        <v>0.62309027777777781</v>
      </c>
      <c r="AF17" s="4">
        <v>463.36150005826323</v>
      </c>
      <c r="AG17" s="4">
        <v>-30.263023140805977</v>
      </c>
      <c r="AH17" s="4">
        <v>-28.33947689208788</v>
      </c>
      <c r="AI17" s="4">
        <v>11.928321567052148</v>
      </c>
      <c r="AJ17" s="4">
        <v>415.04540947218061</v>
      </c>
      <c r="AK17" s="4">
        <v>-28.237633123679856</v>
      </c>
      <c r="AL17" s="4">
        <v>-19.350493233320222</v>
      </c>
      <c r="AM17" s="4">
        <v>21.28982893519715</v>
      </c>
      <c r="AN17" s="4">
        <v>9.59510204344679</v>
      </c>
      <c r="AO17" s="4">
        <v>20.383967918476571</v>
      </c>
      <c r="AP17" s="4">
        <v>96.456126909273067</v>
      </c>
      <c r="AQ17" s="4">
        <v>0.76302584904463289</v>
      </c>
      <c r="AR17" s="4">
        <v>3.7944843183587111</v>
      </c>
      <c r="AS17" s="4">
        <v>1.0037944843183588</v>
      </c>
      <c r="AT17" s="4">
        <v>0.27123673724165909</v>
      </c>
      <c r="AU17" s="4">
        <v>8.0111463126591887E-3</v>
      </c>
      <c r="AV17" s="4">
        <v>1.4951368521097113</v>
      </c>
      <c r="AW17" s="4">
        <v>37.256030337670111</v>
      </c>
      <c r="AX17" s="4">
        <v>-16.263023140805977</v>
      </c>
      <c r="AY17" s="4">
        <v>0.98373697685919403</v>
      </c>
      <c r="AZ17" s="4">
        <v>23.403676113465011</v>
      </c>
      <c r="BA17" s="4">
        <v>3.0197081949884375</v>
      </c>
      <c r="BB17" s="4">
        <v>1.6970648502398502</v>
      </c>
      <c r="BC17" s="4">
        <v>0.79772250078465201</v>
      </c>
      <c r="BD17" s="4">
        <v>264.39018363533552</v>
      </c>
      <c r="BE17" s="8">
        <f t="shared" si="0"/>
        <v>50.724878592284846</v>
      </c>
    </row>
    <row r="18" spans="1:57">
      <c r="A18" s="4" t="s">
        <v>64</v>
      </c>
      <c r="B18" s="4">
        <v>5</v>
      </c>
      <c r="C18" s="4">
        <v>31.674982105748132</v>
      </c>
      <c r="D18" s="4">
        <v>0.47771082186811875</v>
      </c>
      <c r="E18" s="4">
        <v>278.24997229870746</v>
      </c>
      <c r="F18" s="4">
        <v>4.3979428547443602</v>
      </c>
      <c r="G18" s="4">
        <v>0.99459488403754948</v>
      </c>
      <c r="H18" s="4">
        <v>24.913932800292969</v>
      </c>
      <c r="I18" s="4">
        <v>4.6449999999999996</v>
      </c>
      <c r="J18" s="4">
        <v>4.3239002218097449</v>
      </c>
      <c r="K18" s="4">
        <v>23.669261296590168</v>
      </c>
      <c r="L18" s="4">
        <v>24.913932800292969</v>
      </c>
      <c r="M18" s="4">
        <v>23.257493336995442</v>
      </c>
      <c r="N18" s="4">
        <v>461.82401529947919</v>
      </c>
      <c r="O18" s="4">
        <v>399.84266153971356</v>
      </c>
      <c r="P18" s="4">
        <v>13.72233772277832</v>
      </c>
      <c r="Q18" s="4">
        <v>21.698645273844402</v>
      </c>
      <c r="R18" s="4">
        <v>46.715691884358726</v>
      </c>
      <c r="S18" s="4">
        <v>73.869308471679688</v>
      </c>
      <c r="T18" s="4">
        <v>250.55671691894531</v>
      </c>
      <c r="U18" s="4">
        <v>1261.119384765625</v>
      </c>
      <c r="V18" s="4">
        <v>372.82479858398437</v>
      </c>
      <c r="W18" s="4">
        <v>99.951126098632813</v>
      </c>
      <c r="X18" s="4">
        <v>5.710869312286377</v>
      </c>
      <c r="Y18" s="4">
        <v>0.41903060674667358</v>
      </c>
      <c r="Z18" s="4">
        <v>0.2727653623014839</v>
      </c>
      <c r="AA18" s="4">
        <v>27.811398058307137</v>
      </c>
      <c r="AB18" s="4">
        <v>0.69589870645878049</v>
      </c>
      <c r="AC18" s="4">
        <v>70.911418191896828</v>
      </c>
      <c r="AD18" s="4">
        <v>389.95315816332374</v>
      </c>
      <c r="AE18" s="4">
        <v>0.64027777777777772</v>
      </c>
      <c r="AF18" s="4">
        <v>474.56196564826951</v>
      </c>
      <c r="AG18" s="4">
        <v>-30.451365002384769</v>
      </c>
      <c r="AH18" s="4">
        <v>-28.607138910996419</v>
      </c>
      <c r="AI18" s="4">
        <v>11.649567031800423</v>
      </c>
      <c r="AJ18" s="4">
        <v>416.41653615803227</v>
      </c>
      <c r="AK18" s="4">
        <v>-28.214142379371754</v>
      </c>
      <c r="AL18" s="4">
        <v>-19.960675631321536</v>
      </c>
      <c r="AM18" s="4">
        <v>20.654359205620977</v>
      </c>
      <c r="AN18" s="4">
        <v>8.1616416574376736</v>
      </c>
      <c r="AO18" s="4">
        <v>19.149213755772273</v>
      </c>
      <c r="AP18" s="4">
        <v>77.593877319010147</v>
      </c>
      <c r="AQ18" s="4">
        <v>0.69634723034553225</v>
      </c>
      <c r="AR18" s="4">
        <v>3.8125152613366557</v>
      </c>
      <c r="AS18" s="4">
        <v>1.0038125152613366</v>
      </c>
      <c r="AT18" s="4">
        <v>0.27292513985649708</v>
      </c>
      <c r="AU18" s="4">
        <v>8.0886611958074818E-3</v>
      </c>
      <c r="AV18" s="4">
        <v>1.4873929697455583</v>
      </c>
      <c r="AW18" s="4">
        <v>37.154228562652619</v>
      </c>
      <c r="AX18" s="4">
        <v>-16.451365002384769</v>
      </c>
      <c r="AY18" s="4">
        <v>0.98354863499761525</v>
      </c>
      <c r="AZ18" s="4">
        <v>21.46437184070496</v>
      </c>
      <c r="BA18" s="4">
        <v>2.3151580849326887</v>
      </c>
      <c r="BB18" s="4">
        <v>0.9934615986982781</v>
      </c>
      <c r="BC18" s="4">
        <v>1.0312145268771089</v>
      </c>
      <c r="BD18" s="4">
        <v>246.97516593741912</v>
      </c>
      <c r="BE18" s="8">
        <f t="shared" si="0"/>
        <v>66.305766283211014</v>
      </c>
    </row>
    <row r="19" spans="1:57">
      <c r="A19" s="4" t="s">
        <v>68</v>
      </c>
      <c r="B19" s="4">
        <v>1</v>
      </c>
      <c r="C19" s="4">
        <v>37.929925297199539</v>
      </c>
      <c r="D19" s="4">
        <v>0.7379760649858671</v>
      </c>
      <c r="E19" s="4">
        <v>301.04153617194191</v>
      </c>
      <c r="F19" s="4">
        <v>5.2765252085656194</v>
      </c>
      <c r="G19" s="4">
        <v>0.81424529963040959</v>
      </c>
      <c r="H19" s="4">
        <v>24.91695276896159</v>
      </c>
      <c r="I19" s="4">
        <v>4.8419999999999996</v>
      </c>
      <c r="J19" s="4">
        <v>4.2884402174651619</v>
      </c>
      <c r="K19" s="4">
        <v>24.157585779825848</v>
      </c>
      <c r="L19" s="4">
        <v>24.91695276896159</v>
      </c>
      <c r="M19" s="4">
        <v>23.920468012491863</v>
      </c>
      <c r="N19" s="4">
        <v>477.37550862630206</v>
      </c>
      <c r="O19" s="4">
        <v>400.00240071614581</v>
      </c>
      <c r="P19" s="4">
        <v>13.560997327168783</v>
      </c>
      <c r="Q19" s="4">
        <v>23.517405827840168</v>
      </c>
      <c r="R19" s="4">
        <v>44.815335591634117</v>
      </c>
      <c r="S19" s="4">
        <v>77.716985066731766</v>
      </c>
      <c r="T19" s="4">
        <v>250.57328287760416</v>
      </c>
      <c r="U19" s="4">
        <v>1260.4757080078125</v>
      </c>
      <c r="V19" s="4">
        <v>376.01789347330731</v>
      </c>
      <c r="W19" s="4">
        <v>99.914774576822921</v>
      </c>
      <c r="X19" s="4">
        <v>8.8919467926025391</v>
      </c>
      <c r="Y19" s="4">
        <v>0.41825222969055176</v>
      </c>
      <c r="Z19" s="4">
        <v>0.40199642201875041</v>
      </c>
      <c r="AA19" s="4">
        <v>30.078493484402657</v>
      </c>
      <c r="AB19" s="4">
        <v>0.75259925912831971</v>
      </c>
      <c r="AC19" s="4">
        <v>77.420497859950402</v>
      </c>
      <c r="AD19" s="4">
        <v>388.06206890443508</v>
      </c>
      <c r="AE19" s="4">
        <v>0.65648148148148155</v>
      </c>
      <c r="AF19" s="4">
        <v>490.46617288479575</v>
      </c>
      <c r="AG19" s="4">
        <v>-29.974437302043814</v>
      </c>
      <c r="AH19" s="4">
        <v>-29.015008221521214</v>
      </c>
      <c r="AI19" s="4">
        <v>11.224794699280503</v>
      </c>
      <c r="AJ19" s="4">
        <v>418.17170367171803</v>
      </c>
      <c r="AK19" s="4">
        <v>-27.648988002099511</v>
      </c>
      <c r="AL19" s="4">
        <v>-17.256635956210189</v>
      </c>
      <c r="AM19" s="4">
        <v>23.470460369362883</v>
      </c>
      <c r="AN19" s="4">
        <v>6.7844997109618772</v>
      </c>
      <c r="AO19" s="4">
        <v>16.492978895641752</v>
      </c>
      <c r="AP19" s="4">
        <v>88.340327844814851</v>
      </c>
      <c r="AQ19" s="4">
        <v>0.75259925912831971</v>
      </c>
      <c r="AR19" s="4">
        <v>3.640236281155127</v>
      </c>
      <c r="AS19" s="4">
        <v>1.0036402362811552</v>
      </c>
      <c r="AT19" s="4">
        <v>0.40199642201875041</v>
      </c>
      <c r="AU19" s="4">
        <v>6.586905504036066E-3</v>
      </c>
      <c r="AV19" s="4">
        <v>1.487857532467648</v>
      </c>
      <c r="AW19" s="4">
        <v>37.160298788253179</v>
      </c>
      <c r="AX19" s="4">
        <v>-15.974437302043816</v>
      </c>
      <c r="AY19" s="4">
        <v>0.98402556269795627</v>
      </c>
      <c r="AZ19" s="4">
        <v>22.804357079580559</v>
      </c>
      <c r="BA19" s="4">
        <v>6.3113781839388068</v>
      </c>
      <c r="BB19" s="4">
        <v>2.2802390274811812</v>
      </c>
      <c r="BC19" s="4">
        <v>0.43869179274215808</v>
      </c>
      <c r="BD19" s="4">
        <v>229.02979139060744</v>
      </c>
      <c r="BE19" s="8">
        <f t="shared" si="0"/>
        <v>51.397229662083866</v>
      </c>
    </row>
    <row r="20" spans="1:57">
      <c r="A20" s="4" t="s">
        <v>68</v>
      </c>
      <c r="B20" s="4">
        <v>2</v>
      </c>
      <c r="C20" s="4">
        <v>19.389938947547986</v>
      </c>
      <c r="D20" s="4">
        <v>0.35794938134488591</v>
      </c>
      <c r="E20" s="4">
        <v>300.50371390483855</v>
      </c>
      <c r="F20" s="4">
        <v>3.9479083969115356</v>
      </c>
      <c r="G20" s="4">
        <v>1.1604642398633787</v>
      </c>
      <c r="H20" s="4">
        <v>25.108007975987025</v>
      </c>
      <c r="I20" s="4">
        <v>4.3329999999999993</v>
      </c>
      <c r="J20" s="4">
        <v>4.3800602286905042</v>
      </c>
      <c r="K20" s="4">
        <v>23.800830841064453</v>
      </c>
      <c r="L20" s="4">
        <v>25.108007975987025</v>
      </c>
      <c r="M20" s="4">
        <v>23.378338405064174</v>
      </c>
      <c r="N20" s="4">
        <v>436.11166817801342</v>
      </c>
      <c r="O20" s="4">
        <v>399.84884643554687</v>
      </c>
      <c r="P20" s="4">
        <v>13.732559749058314</v>
      </c>
      <c r="Q20" s="4">
        <v>20.420631953648158</v>
      </c>
      <c r="R20" s="4">
        <v>46.350888388497488</v>
      </c>
      <c r="S20" s="4">
        <v>68.924986703055239</v>
      </c>
      <c r="T20" s="4">
        <v>250.55002267020089</v>
      </c>
      <c r="U20" s="4">
        <v>1260.3363734654017</v>
      </c>
      <c r="V20" s="4">
        <v>374.74983869280135</v>
      </c>
      <c r="W20" s="4">
        <v>99.886560712541851</v>
      </c>
      <c r="X20" s="4">
        <v>3.6966099739074707</v>
      </c>
      <c r="Y20" s="4">
        <v>0.40034717321395874</v>
      </c>
      <c r="Z20" s="4">
        <v>0.2090872952563935</v>
      </c>
      <c r="AA20" s="4">
        <v>30.016283177372721</v>
      </c>
      <c r="AB20" s="4">
        <v>0.75154335795641669</v>
      </c>
      <c r="AC20" s="4">
        <v>65.574334106988672</v>
      </c>
      <c r="AD20" s="4">
        <v>393.87257756880217</v>
      </c>
      <c r="AE20" s="4">
        <v>0.66996527777777781</v>
      </c>
      <c r="AF20" s="4">
        <v>447.8632573990692</v>
      </c>
      <c r="AG20" s="4">
        <v>-30.332180528883203</v>
      </c>
      <c r="AH20" s="4">
        <v>-28.371725934490193</v>
      </c>
      <c r="AI20" s="4">
        <v>11.894736051767495</v>
      </c>
      <c r="AJ20" s="4">
        <v>414.90788346106717</v>
      </c>
      <c r="AK20" s="4">
        <v>-29.216582565218722</v>
      </c>
      <c r="AL20" s="4">
        <v>-21.970003015228475</v>
      </c>
      <c r="AM20" s="4">
        <v>18.561760773637747</v>
      </c>
      <c r="AN20" s="4">
        <v>13.592939491580317</v>
      </c>
      <c r="AO20" s="4">
        <v>15.895479344601608</v>
      </c>
      <c r="AP20" s="4">
        <v>97.836595696195587</v>
      </c>
      <c r="AQ20" s="4">
        <v>0.75195434734597932</v>
      </c>
      <c r="AR20" s="4">
        <v>3.9329625300059576</v>
      </c>
      <c r="AS20" s="4">
        <v>1.003932962530006</v>
      </c>
      <c r="AT20" s="4">
        <v>0.20898681628998689</v>
      </c>
      <c r="AU20" s="4">
        <v>9.483344604186492E-3</v>
      </c>
      <c r="AV20" s="4">
        <v>1.5055683129906123</v>
      </c>
      <c r="AW20" s="4">
        <v>37.392925754454524</v>
      </c>
      <c r="AX20" s="4">
        <v>-16.332180528883203</v>
      </c>
      <c r="AY20" s="4">
        <v>0.98366781947111692</v>
      </c>
      <c r="AZ20" s="4">
        <v>23.333860733724531</v>
      </c>
      <c r="BA20" s="4">
        <v>7.4383813891229256</v>
      </c>
      <c r="BB20" s="4">
        <v>5.1121784759474433</v>
      </c>
      <c r="BC20" s="4">
        <v>0.22140839310238397</v>
      </c>
      <c r="BD20" s="4">
        <v>201.37514270167011</v>
      </c>
      <c r="BE20" s="8">
        <f t="shared" si="0"/>
        <v>54.169499817812756</v>
      </c>
    </row>
    <row r="21" spans="1:57">
      <c r="A21" s="4" t="s">
        <v>68</v>
      </c>
      <c r="B21" s="4">
        <v>3</v>
      </c>
      <c r="C21" s="4">
        <v>33.506886955699642</v>
      </c>
      <c r="D21" s="4">
        <v>0.59028341244802507</v>
      </c>
      <c r="E21" s="4">
        <v>292.17254087765474</v>
      </c>
      <c r="F21" s="4">
        <v>6.4971145403177379</v>
      </c>
      <c r="G21" s="4">
        <v>1.2044780709890177</v>
      </c>
      <c r="H21" s="4">
        <v>25.167177200317383</v>
      </c>
      <c r="I21" s="4">
        <v>2.4350000000000001</v>
      </c>
      <c r="J21" s="4">
        <v>4.721700270548463</v>
      </c>
      <c r="K21" s="4">
        <v>24.512979507446289</v>
      </c>
      <c r="L21" s="4">
        <v>25.167177200317383</v>
      </c>
      <c r="M21" s="4">
        <v>24.047565460205078</v>
      </c>
      <c r="N21" s="4">
        <v>434.54205322265625</v>
      </c>
      <c r="O21" s="4">
        <v>399.45907592773437</v>
      </c>
      <c r="P21" s="4">
        <v>13.907661437988281</v>
      </c>
      <c r="Q21" s="4">
        <v>20.094478607177734</v>
      </c>
      <c r="R21" s="4">
        <v>44.967945098876953</v>
      </c>
      <c r="S21" s="4">
        <v>64.976264953613281</v>
      </c>
      <c r="T21" s="4">
        <v>250.57423400878906</v>
      </c>
      <c r="U21" s="4">
        <v>1265.9788818359375</v>
      </c>
      <c r="V21" s="4">
        <v>369.65335083007812</v>
      </c>
      <c r="W21" s="4">
        <v>99.879653930664062</v>
      </c>
      <c r="X21" s="4">
        <v>2.3966846466064453</v>
      </c>
      <c r="Y21" s="4">
        <v>0.28961557149887085</v>
      </c>
      <c r="Z21" s="4">
        <v>0.3332542322860485</v>
      </c>
      <c r="AA21" s="4">
        <v>29.182092270902956</v>
      </c>
      <c r="AB21" s="4">
        <v>0.73142045952790247</v>
      </c>
      <c r="AC21" s="4">
        <v>65.768335796236713</v>
      </c>
      <c r="AD21" s="4">
        <v>389.87898934910447</v>
      </c>
      <c r="AE21" s="4">
        <v>0.67708333333333337</v>
      </c>
      <c r="AF21" s="4">
        <v>445.70230664339817</v>
      </c>
      <c r="AG21" s="4">
        <v>-30.240685976095527</v>
      </c>
      <c r="AH21" s="4">
        <v>-27.856337870721283</v>
      </c>
      <c r="AI21" s="4">
        <v>12.431482956599238</v>
      </c>
      <c r="AJ21" s="4">
        <v>414.21546113519372</v>
      </c>
      <c r="AK21" s="4">
        <v>-28.923806158666963</v>
      </c>
      <c r="AL21" s="4">
        <v>-22.463000804098687</v>
      </c>
      <c r="AM21" s="4">
        <v>18.048332047078119</v>
      </c>
      <c r="AN21" s="4">
        <v>14.15519082491965</v>
      </c>
      <c r="AO21" s="4">
        <v>19.571598221910712</v>
      </c>
      <c r="AP21" s="4">
        <v>84.714030531053808</v>
      </c>
      <c r="AQ21" s="4">
        <v>0.73142045952790247</v>
      </c>
      <c r="AR21" s="4">
        <v>3.929431584706276</v>
      </c>
      <c r="AS21" s="4">
        <v>1.0039294315847063</v>
      </c>
      <c r="AT21" s="4">
        <v>0.3332542322860485</v>
      </c>
      <c r="AU21" s="4">
        <v>9.7862890782482396E-3</v>
      </c>
      <c r="AV21" s="4">
        <v>1.5114192601468468</v>
      </c>
      <c r="AW21" s="4">
        <v>37.4694796914915</v>
      </c>
      <c r="AX21" s="4">
        <v>-16.240685976095527</v>
      </c>
      <c r="AY21" s="4">
        <v>0.98375931402390449</v>
      </c>
      <c r="AZ21" s="4">
        <v>22.439988174078685</v>
      </c>
      <c r="BA21" s="4">
        <v>2.8683899521679734</v>
      </c>
      <c r="BB21" s="4">
        <v>1.1603572557873891</v>
      </c>
      <c r="BC21" s="4">
        <v>0.86180354801282755</v>
      </c>
      <c r="BD21" s="4">
        <v>253.29258147976083</v>
      </c>
      <c r="BE21" s="8">
        <f t="shared" si="0"/>
        <v>56.764066631552097</v>
      </c>
    </row>
    <row r="22" spans="1:57">
      <c r="A22" s="4" t="s">
        <v>68</v>
      </c>
      <c r="B22" s="4">
        <v>5</v>
      </c>
      <c r="C22" s="4">
        <v>30.022979664036008</v>
      </c>
      <c r="D22" s="4">
        <v>0.38724170388856088</v>
      </c>
      <c r="E22" s="4">
        <v>260.43724343679588</v>
      </c>
      <c r="F22" s="4">
        <v>3.0321248981873032</v>
      </c>
      <c r="G22" s="4">
        <v>0.83972435008585367</v>
      </c>
      <c r="H22" s="4">
        <v>25.068120956420898</v>
      </c>
      <c r="I22" s="4">
        <v>7.474000000000002</v>
      </c>
      <c r="J22" s="4">
        <v>3.8146801594197757</v>
      </c>
      <c r="K22" s="4">
        <v>23.769567217145646</v>
      </c>
      <c r="L22" s="4">
        <v>25.068120956420898</v>
      </c>
      <c r="M22" s="4">
        <v>23.338291440691268</v>
      </c>
      <c r="N22" s="4">
        <v>492.93614850725447</v>
      </c>
      <c r="O22" s="4">
        <v>399.75982230050221</v>
      </c>
      <c r="P22" s="4">
        <v>14.665827751159668</v>
      </c>
      <c r="Q22" s="4">
        <v>23.49831063406808</v>
      </c>
      <c r="R22" s="4">
        <v>49.715093885149273</v>
      </c>
      <c r="S22" s="4">
        <v>79.656373160226011</v>
      </c>
      <c r="T22" s="4">
        <v>250.54765319824219</v>
      </c>
      <c r="U22" s="4">
        <v>1266.5457240513392</v>
      </c>
      <c r="V22" s="4">
        <v>378.32775006975447</v>
      </c>
      <c r="W22" s="4">
        <v>100.13019343784877</v>
      </c>
      <c r="X22" s="4">
        <v>9.9508686065673828</v>
      </c>
      <c r="Y22" s="4">
        <v>0.44836211204528809</v>
      </c>
      <c r="Z22" s="4">
        <v>0.22267065514802978</v>
      </c>
      <c r="AA22" s="4">
        <v>26.077631784618294</v>
      </c>
      <c r="AB22" s="4">
        <v>0.65148449296308264</v>
      </c>
      <c r="AC22" s="4">
        <v>75.441711500844121</v>
      </c>
      <c r="AD22" s="4">
        <v>389.13481028046084</v>
      </c>
      <c r="AE22" s="4">
        <v>0.50434027777777779</v>
      </c>
      <c r="AF22" s="4">
        <v>505.77838370246309</v>
      </c>
      <c r="AG22" s="4">
        <v>-30.142792379151238</v>
      </c>
      <c r="AH22" s="4">
        <v>-28.08554568712912</v>
      </c>
      <c r="AI22" s="4">
        <v>12.192776252527571</v>
      </c>
      <c r="AJ22" s="4">
        <v>418.45623352425241</v>
      </c>
      <c r="AK22" s="4">
        <v>-27.389168463345325</v>
      </c>
      <c r="AL22" s="4">
        <v>-16.747527426420216</v>
      </c>
      <c r="AM22" s="4">
        <v>24.000667502197594</v>
      </c>
      <c r="AN22" s="4">
        <v>5.7926723713711965</v>
      </c>
      <c r="AO22" s="4">
        <v>16.670363548669364</v>
      </c>
      <c r="AP22" s="4">
        <v>71.56883819537282</v>
      </c>
      <c r="AQ22" s="4">
        <v>0.65148042921085703</v>
      </c>
      <c r="AR22" s="4">
        <v>3.7301054374067926</v>
      </c>
      <c r="AS22" s="4">
        <v>1.0037301054374068</v>
      </c>
      <c r="AT22" s="4">
        <v>0.22279041189488055</v>
      </c>
      <c r="AU22" s="4">
        <v>6.8269589176783649E-3</v>
      </c>
      <c r="AV22" s="4">
        <v>1.5016802788541663</v>
      </c>
      <c r="AW22" s="4">
        <v>37.341979829029299</v>
      </c>
      <c r="AX22" s="4">
        <v>-16.142792379151238</v>
      </c>
      <c r="AY22" s="4">
        <v>0.98385720762084872</v>
      </c>
      <c r="AZ22" s="4">
        <v>20.217374211847947</v>
      </c>
      <c r="BA22" s="4">
        <v>3.5470106631785843</v>
      </c>
      <c r="BB22" s="4">
        <v>1.6046411396517635</v>
      </c>
      <c r="BC22" s="4">
        <v>0.64063604132280005</v>
      </c>
      <c r="BD22" s="4">
        <v>212.28373161892904</v>
      </c>
      <c r="BE22" s="8">
        <f t="shared" si="0"/>
        <v>77.53033664131361</v>
      </c>
    </row>
    <row r="23" spans="1:57">
      <c r="A23" s="4" t="s">
        <v>68</v>
      </c>
      <c r="B23" s="4">
        <v>6</v>
      </c>
      <c r="C23" s="4">
        <v>32.150914501018669</v>
      </c>
      <c r="D23" s="4">
        <v>0.63772632076187052</v>
      </c>
      <c r="E23" s="4">
        <v>304.17821383825549</v>
      </c>
      <c r="F23" s="4">
        <v>4.7597239501924706</v>
      </c>
      <c r="G23" s="4">
        <v>0.83432731082422795</v>
      </c>
      <c r="H23" s="4">
        <v>25.113082504272462</v>
      </c>
      <c r="I23" s="4">
        <v>4.8449999999999998</v>
      </c>
      <c r="J23" s="4">
        <v>4.2879002173990015</v>
      </c>
      <c r="K23" s="4">
        <v>24.659939956665038</v>
      </c>
      <c r="L23" s="4">
        <v>25.113082504272462</v>
      </c>
      <c r="M23" s="4">
        <v>24.516952896118163</v>
      </c>
      <c r="N23" s="4">
        <v>465.70720214843749</v>
      </c>
      <c r="O23" s="4">
        <v>399.8546142578125</v>
      </c>
      <c r="P23" s="4">
        <v>14.659173011779785</v>
      </c>
      <c r="Q23" s="4">
        <v>23.645710754394532</v>
      </c>
      <c r="R23" s="4">
        <v>47.093903350830075</v>
      </c>
      <c r="S23" s="4">
        <v>75.963885498046878</v>
      </c>
      <c r="T23" s="4">
        <v>250.54776611328126</v>
      </c>
      <c r="U23" s="4">
        <v>1269.169189453125</v>
      </c>
      <c r="V23" s="4">
        <v>377.65176391601562</v>
      </c>
      <c r="W23" s="4">
        <v>100.09672241210937</v>
      </c>
      <c r="X23" s="4">
        <v>6.3261065483093262</v>
      </c>
      <c r="Y23" s="4">
        <v>0.52656549215316772</v>
      </c>
      <c r="Z23" s="4">
        <v>0.35355453977531698</v>
      </c>
      <c r="AA23" s="4">
        <v>30.447243013158079</v>
      </c>
      <c r="AB23" s="4">
        <v>0.76072193763025642</v>
      </c>
      <c r="AC23" s="4">
        <v>76.662371647335178</v>
      </c>
      <c r="AD23" s="4">
        <v>389.73223911478652</v>
      </c>
      <c r="AE23" s="4">
        <v>0.51759259259259249</v>
      </c>
      <c r="AF23" s="4">
        <v>478.21111550440833</v>
      </c>
      <c r="AG23" s="4">
        <v>-30.29541388766869</v>
      </c>
      <c r="AH23" s="4">
        <v>-28.795694581084181</v>
      </c>
      <c r="AI23" s="4">
        <v>11.453197190465817</v>
      </c>
      <c r="AJ23" s="4">
        <v>417.1517867916661</v>
      </c>
      <c r="AK23" s="4">
        <v>-28.036726770235017</v>
      </c>
      <c r="AL23" s="4">
        <v>-17.57936343920748</v>
      </c>
      <c r="AM23" s="4">
        <v>23.134358333284961</v>
      </c>
      <c r="AN23" s="4">
        <v>7.8321706114011791</v>
      </c>
      <c r="AO23" s="4">
        <v>18.538219337908718</v>
      </c>
      <c r="AP23" s="4">
        <v>98.230731880963233</v>
      </c>
      <c r="AQ23" s="4">
        <v>0.75999086041575914</v>
      </c>
      <c r="AR23" s="4">
        <v>3.694810434263573</v>
      </c>
      <c r="AS23" s="4">
        <v>1.0036948104342636</v>
      </c>
      <c r="AT23" s="4">
        <v>0.35326113179540791</v>
      </c>
      <c r="AU23" s="4">
        <v>6.764854183705391E-3</v>
      </c>
      <c r="AV23" s="4">
        <v>1.5071073978871148</v>
      </c>
      <c r="AW23" s="4">
        <v>37.413039392633486</v>
      </c>
      <c r="AX23" s="4">
        <v>-16.29541388766869</v>
      </c>
      <c r="AY23" s="4">
        <v>0.98370458611233136</v>
      </c>
      <c r="AZ23" s="4">
        <v>23.092754438466539</v>
      </c>
      <c r="BA23" s="4">
        <v>4.5545351005578247</v>
      </c>
      <c r="BB23" s="4">
        <v>1.923103327417623</v>
      </c>
      <c r="BC23" s="4">
        <v>0.52028755554982709</v>
      </c>
      <c r="BD23" s="4">
        <v>241.89018882033341</v>
      </c>
      <c r="BE23" s="8">
        <f t="shared" si="0"/>
        <v>50.414909114318874</v>
      </c>
    </row>
    <row r="24" spans="1:57">
      <c r="A24" s="4" t="s">
        <v>61</v>
      </c>
      <c r="B24" s="4">
        <v>1</v>
      </c>
      <c r="C24" s="4">
        <v>43.072207687523353</v>
      </c>
      <c r="D24" s="4">
        <v>0.61658058656966108</v>
      </c>
      <c r="E24" s="4">
        <v>270.35506538818316</v>
      </c>
      <c r="F24" s="4">
        <v>4.8061426248083636</v>
      </c>
      <c r="G24" s="4">
        <v>0.86132352135453116</v>
      </c>
      <c r="H24" s="4">
        <v>24.943981170654297</v>
      </c>
      <c r="I24" s="4">
        <v>3.3780000000000001</v>
      </c>
      <c r="J24" s="4">
        <v>4.5519602497518061</v>
      </c>
      <c r="K24" s="4">
        <v>23.811620712280273</v>
      </c>
      <c r="L24" s="4">
        <v>24.943981170654297</v>
      </c>
      <c r="M24" s="4">
        <v>23.377616882324219</v>
      </c>
      <c r="N24" s="4">
        <v>460.61627197265625</v>
      </c>
      <c r="O24" s="4">
        <v>399.75234985351562</v>
      </c>
      <c r="P24" s="4">
        <v>16.713203430175781</v>
      </c>
      <c r="Q24" s="4">
        <v>23.064653396606445</v>
      </c>
      <c r="R24" s="4">
        <v>56.470832824707031</v>
      </c>
      <c r="S24" s="4">
        <v>77.931594848632813</v>
      </c>
      <c r="T24" s="4">
        <v>249.7176513671875</v>
      </c>
      <c r="U24" s="4">
        <v>1263.7578125</v>
      </c>
      <c r="V24" s="4">
        <v>382.28582763671875</v>
      </c>
      <c r="W24" s="4">
        <v>100.05570220947266</v>
      </c>
      <c r="X24" s="4">
        <v>8.4789972305297852</v>
      </c>
      <c r="Y24" s="4">
        <v>0.64572817087173462</v>
      </c>
      <c r="Z24" s="4">
        <v>0.34531268394037407</v>
      </c>
      <c r="AA24" s="4">
        <v>27.050565913302563</v>
      </c>
      <c r="AB24" s="4">
        <v>0.67630638190682679</v>
      </c>
      <c r="AC24" s="4">
        <v>75.389733030068868</v>
      </c>
      <c r="AD24" s="4">
        <v>386.97818725371548</v>
      </c>
      <c r="AE24" s="4">
        <v>0.67222222222222217</v>
      </c>
      <c r="AF24" s="4">
        <v>474.71054339089619</v>
      </c>
      <c r="AG24" s="4">
        <v>-30.251211671915467</v>
      </c>
      <c r="AH24" s="4">
        <v>-28.595824626997835</v>
      </c>
      <c r="AI24" s="4">
        <v>11.661350205186771</v>
      </c>
      <c r="AJ24" s="4">
        <v>417.76445565903265</v>
      </c>
      <c r="AK24" s="4">
        <v>-28.125851475023445</v>
      </c>
      <c r="AL24" s="4">
        <v>-20.660192726604798</v>
      </c>
      <c r="AM24" s="4">
        <v>19.925852547891143</v>
      </c>
      <c r="AN24" s="4">
        <v>8.3361397121101479</v>
      </c>
      <c r="AO24" s="4">
        <v>18.568539919505426</v>
      </c>
      <c r="AP24" s="4">
        <v>72.441369172445434</v>
      </c>
      <c r="AQ24" s="4">
        <v>0.67630638190682679</v>
      </c>
      <c r="AR24" s="4">
        <v>3.8194448302871988</v>
      </c>
      <c r="AS24" s="4">
        <v>1.0038194448302873</v>
      </c>
      <c r="AT24" s="4">
        <v>0.34531268394037407</v>
      </c>
      <c r="AU24" s="4">
        <v>6.9856967985620936E-3</v>
      </c>
      <c r="AV24" s="4">
        <v>1.4903802026605288</v>
      </c>
      <c r="AW24" s="4">
        <v>37.193556967622861</v>
      </c>
      <c r="AX24" s="4">
        <v>-16.251211671915467</v>
      </c>
      <c r="AY24" s="4">
        <v>0.98374878832808454</v>
      </c>
      <c r="AZ24" s="4">
        <v>20.748007705136043</v>
      </c>
      <c r="BA24" s="4">
        <v>2.1794677856306173</v>
      </c>
      <c r="BB24" s="4">
        <v>0.69296115023816662</v>
      </c>
      <c r="BC24" s="4">
        <v>1.4430823425762123</v>
      </c>
      <c r="BD24" s="4">
        <v>240.50769880573978</v>
      </c>
      <c r="BE24" s="8">
        <f t="shared" si="0"/>
        <v>69.856574510649253</v>
      </c>
    </row>
    <row r="25" spans="1:57">
      <c r="A25" s="4" t="s">
        <v>61</v>
      </c>
      <c r="B25" s="4">
        <v>2</v>
      </c>
      <c r="C25" s="4">
        <v>18.420161157147579</v>
      </c>
      <c r="D25" s="4">
        <v>0.23097694500602636</v>
      </c>
      <c r="E25" s="4">
        <v>260.72654360591264</v>
      </c>
      <c r="F25" s="4">
        <v>2.1884000124169356</v>
      </c>
      <c r="G25" s="4">
        <v>0.97455042608425657</v>
      </c>
      <c r="H25" s="4">
        <v>24.922290802001953</v>
      </c>
      <c r="I25" s="4">
        <v>5.8310000000000004</v>
      </c>
      <c r="J25" s="4">
        <v>4.1104201956540347</v>
      </c>
      <c r="K25" s="4">
        <v>23.293493270874023</v>
      </c>
      <c r="L25" s="4">
        <v>24.922290802001953</v>
      </c>
      <c r="M25" s="4">
        <v>22.796077728271484</v>
      </c>
      <c r="N25" s="4">
        <v>444.77557373046875</v>
      </c>
      <c r="O25" s="4">
        <v>399.71096801757812</v>
      </c>
      <c r="P25" s="4">
        <v>16.890714645385742</v>
      </c>
      <c r="Q25" s="4">
        <v>21.889997482299805</v>
      </c>
      <c r="R25" s="4">
        <v>58.886821746826172</v>
      </c>
      <c r="S25" s="4">
        <v>76.314865112304688</v>
      </c>
      <c r="T25" s="4">
        <v>249.66044616699219</v>
      </c>
      <c r="U25" s="4">
        <v>1265.40478515625</v>
      </c>
      <c r="V25" s="4">
        <v>390.6005859375</v>
      </c>
      <c r="W25" s="4">
        <v>100.06513977050781</v>
      </c>
      <c r="X25" s="4">
        <v>8.0135231018066406</v>
      </c>
      <c r="Y25" s="4">
        <v>0.64632308483123779</v>
      </c>
      <c r="Z25" s="4">
        <v>0.13773350479738777</v>
      </c>
      <c r="AA25" s="4">
        <v>26.089638027807048</v>
      </c>
      <c r="AB25" s="4">
        <v>0.65228768902445189</v>
      </c>
      <c r="AC25" s="4">
        <v>70.044922371392275</v>
      </c>
      <c r="AD25" s="4">
        <v>393.66116863491612</v>
      </c>
      <c r="AE25" s="4">
        <v>0.6875</v>
      </c>
      <c r="AF25" s="4">
        <v>458.74852304443948</v>
      </c>
      <c r="AG25" s="4">
        <v>-30.255253015136763</v>
      </c>
      <c r="AH25" s="4">
        <v>-28.326495216242755</v>
      </c>
      <c r="AI25" s="4">
        <v>11.941841232754991</v>
      </c>
      <c r="AJ25" s="4">
        <v>415.71643954819132</v>
      </c>
      <c r="AK25" s="4">
        <v>-28.597793228677169</v>
      </c>
      <c r="AL25" s="4">
        <v>-21.831674188593443</v>
      </c>
      <c r="AM25" s="4">
        <v>18.70582225810913</v>
      </c>
      <c r="AN25" s="4">
        <v>10.660616121095702</v>
      </c>
      <c r="AO25" s="4">
        <v>18.526724712172996</v>
      </c>
      <c r="AP25" s="4">
        <v>76.176195523139455</v>
      </c>
      <c r="AQ25" s="4">
        <v>0.65228768902445189</v>
      </c>
      <c r="AR25" s="4">
        <v>3.9834174861370308</v>
      </c>
      <c r="AS25" s="4">
        <v>1.0039834174861371</v>
      </c>
      <c r="AT25" s="4">
        <v>0.13773350479738777</v>
      </c>
      <c r="AU25" s="4">
        <v>7.975972609297638E-3</v>
      </c>
      <c r="AV25" s="4">
        <v>1.4883496228372417</v>
      </c>
      <c r="AW25" s="4">
        <v>37.166829198091691</v>
      </c>
      <c r="AX25" s="4">
        <v>-16.255253015136763</v>
      </c>
      <c r="AY25" s="4">
        <v>0.98374474698486325</v>
      </c>
      <c r="AZ25" s="4">
        <v>20.57438139280589</v>
      </c>
      <c r="BA25" s="4">
        <v>2.047656680632894</v>
      </c>
      <c r="BB25" s="4">
        <v>1.4828044158866371</v>
      </c>
      <c r="BC25" s="4">
        <v>0.67439777578626503</v>
      </c>
      <c r="BD25" s="4">
        <v>233.41304730075069</v>
      </c>
      <c r="BE25" s="8">
        <f t="shared" si="0"/>
        <v>79.748916744339923</v>
      </c>
    </row>
    <row r="26" spans="1:57">
      <c r="A26" s="4" t="s">
        <v>61</v>
      </c>
      <c r="B26" s="4">
        <v>3</v>
      </c>
      <c r="C26" s="4">
        <v>34.585500175969713</v>
      </c>
      <c r="D26" s="4">
        <v>0.52241798562726816</v>
      </c>
      <c r="E26" s="4">
        <v>278.48819897324842</v>
      </c>
      <c r="F26" s="4">
        <v>3.6281833099947787</v>
      </c>
      <c r="G26" s="4">
        <v>0.75942230798275345</v>
      </c>
      <c r="H26" s="4">
        <v>25.102839999728733</v>
      </c>
      <c r="I26" s="4">
        <v>5.3029999999999999</v>
      </c>
      <c r="J26" s="4">
        <v>4.2054602072983975</v>
      </c>
      <c r="K26" s="4">
        <v>24.209234449598526</v>
      </c>
      <c r="L26" s="4">
        <v>25.102839999728733</v>
      </c>
      <c r="M26" s="4">
        <v>23.873788197835285</v>
      </c>
      <c r="N26" s="4">
        <v>476.38030327690973</v>
      </c>
      <c r="O26" s="4">
        <v>399.84527587890625</v>
      </c>
      <c r="P26" s="4">
        <v>16.85942056443956</v>
      </c>
      <c r="Q26" s="4">
        <v>24.377248128255207</v>
      </c>
      <c r="R26" s="4">
        <v>55.637594858805336</v>
      </c>
      <c r="S26" s="4">
        <v>80.446642557779953</v>
      </c>
      <c r="T26" s="4">
        <v>249.6894768608941</v>
      </c>
      <c r="U26" s="4">
        <v>1263.2747124565972</v>
      </c>
      <c r="V26" s="4">
        <v>392.20099894205731</v>
      </c>
      <c r="W26" s="4">
        <v>100.08538648817274</v>
      </c>
      <c r="X26" s="4">
        <v>10.349687576293945</v>
      </c>
      <c r="Y26" s="4">
        <v>0.53367012739181519</v>
      </c>
      <c r="Z26" s="4">
        <v>0.2951199245594211</v>
      </c>
      <c r="AA26" s="4">
        <v>27.872605617381055</v>
      </c>
      <c r="AB26" s="4">
        <v>0.69649037478925624</v>
      </c>
      <c r="AC26" s="4">
        <v>78.27322554851493</v>
      </c>
      <c r="AD26" s="4">
        <v>388.74294154780745</v>
      </c>
      <c r="AE26" s="4">
        <v>0.69958333333333333</v>
      </c>
      <c r="AF26" s="4">
        <v>491.00884036862834</v>
      </c>
      <c r="AG26" s="4">
        <v>-29.941660816471803</v>
      </c>
      <c r="AH26" s="4">
        <v>-28.231644271139732</v>
      </c>
      <c r="AI26" s="4">
        <v>12.040623014451901</v>
      </c>
      <c r="AJ26" s="4">
        <v>421.35318621604199</v>
      </c>
      <c r="AK26" s="4">
        <v>-27.860126492233018</v>
      </c>
      <c r="AL26" s="4">
        <v>-19.313828228907148</v>
      </c>
      <c r="AM26" s="4">
        <v>21.328013419894852</v>
      </c>
      <c r="AN26" s="4">
        <v>7.0495772054836987</v>
      </c>
      <c r="AO26" s="4">
        <v>15.31326462182734</v>
      </c>
      <c r="AP26" s="4">
        <v>68.616922989241317</v>
      </c>
      <c r="AQ26" s="4">
        <v>0.69604728075872613</v>
      </c>
      <c r="AR26" s="4">
        <v>3.7356440977423233</v>
      </c>
      <c r="AS26" s="4">
        <v>1.0037356440977425</v>
      </c>
      <c r="AT26" s="4">
        <v>0.29518337871110878</v>
      </c>
      <c r="AU26" s="4">
        <v>6.1672442066311711E-3</v>
      </c>
      <c r="AV26" s="4">
        <v>1.5052760297153847</v>
      </c>
      <c r="AW26" s="4">
        <v>37.389086049819824</v>
      </c>
      <c r="AX26" s="4">
        <v>-15.941660816471801</v>
      </c>
      <c r="AY26" s="4">
        <v>0.98405833918352814</v>
      </c>
      <c r="AZ26" s="4">
        <v>21.313712217933638</v>
      </c>
      <c r="BA26" s="4">
        <v>6.0004475961062997</v>
      </c>
      <c r="BB26" s="4">
        <v>2.3512645479703962</v>
      </c>
      <c r="BC26" s="4">
        <v>0.7324500587621926</v>
      </c>
      <c r="BD26" s="4">
        <v>196.31809497678927</v>
      </c>
      <c r="BE26" s="8">
        <f t="shared" si="0"/>
        <v>66.202736367207663</v>
      </c>
    </row>
    <row r="27" spans="1:57">
      <c r="A27" s="4" t="s">
        <v>61</v>
      </c>
      <c r="B27" s="4">
        <v>4</v>
      </c>
      <c r="C27" s="4">
        <v>36.996532993267138</v>
      </c>
      <c r="D27" s="4">
        <v>0.49356868261670184</v>
      </c>
      <c r="E27" s="4">
        <v>263.4229128982754</v>
      </c>
      <c r="F27" s="4">
        <v>3.5282981923191867</v>
      </c>
      <c r="G27" s="4">
        <v>0.77954689506160535</v>
      </c>
      <c r="H27" s="4">
        <v>25.04349422454834</v>
      </c>
      <c r="I27" s="4">
        <v>5.9530000000000003</v>
      </c>
      <c r="J27" s="4">
        <v>4.0884601929634812</v>
      </c>
      <c r="K27" s="4">
        <v>23.729693412780762</v>
      </c>
      <c r="L27" s="4">
        <v>25.04349422454834</v>
      </c>
      <c r="M27" s="4">
        <v>23.339214324951172</v>
      </c>
      <c r="N27" s="4">
        <v>491.51016235351562</v>
      </c>
      <c r="O27" s="4">
        <v>399.93766784667969</v>
      </c>
      <c r="P27" s="4">
        <v>15.849510669708252</v>
      </c>
      <c r="Q27" s="4">
        <v>24.05937385559082</v>
      </c>
      <c r="R27" s="4">
        <v>53.842546463012695</v>
      </c>
      <c r="S27" s="4">
        <v>81.731433868408203</v>
      </c>
      <c r="T27" s="4">
        <v>249.68272399902344</v>
      </c>
      <c r="U27" s="4">
        <v>1262.7469482421875</v>
      </c>
      <c r="V27" s="4">
        <v>385.60487365722656</v>
      </c>
      <c r="W27" s="4">
        <v>100.1021614074707</v>
      </c>
      <c r="X27" s="4">
        <v>12.389186859130859</v>
      </c>
      <c r="Y27" s="4">
        <v>0.46378591656684875</v>
      </c>
      <c r="Z27" s="4">
        <v>0.27957921758778226</v>
      </c>
      <c r="AA27" s="4">
        <v>26.369203065862806</v>
      </c>
      <c r="AB27" s="4">
        <v>0.65865993240361942</v>
      </c>
      <c r="AC27" s="4">
        <v>77.553545779792174</v>
      </c>
      <c r="AD27" s="4">
        <v>387.72149912211444</v>
      </c>
      <c r="AE27" s="4">
        <v>0.71423611111111107</v>
      </c>
      <c r="AF27" s="4">
        <v>505.77942222422234</v>
      </c>
      <c r="AG27" s="4">
        <v>-29.645840694814964</v>
      </c>
      <c r="AH27" s="4">
        <v>-28.077091454994431</v>
      </c>
      <c r="AI27" s="4">
        <v>12.201580847065241</v>
      </c>
      <c r="AJ27" s="4">
        <v>421.83108775330368</v>
      </c>
      <c r="AK27" s="4">
        <v>-26.950606810001332</v>
      </c>
      <c r="AL27" s="4">
        <v>-16.331904948671593</v>
      </c>
      <c r="AM27" s="4">
        <v>24.433514310636895</v>
      </c>
      <c r="AN27" s="4">
        <v>6.0252117833253926</v>
      </c>
      <c r="AO27" s="4">
        <v>16.972205555167836</v>
      </c>
      <c r="AP27" s="4">
        <v>77.513034373470902</v>
      </c>
      <c r="AQ27" s="4">
        <v>0.65865993240361942</v>
      </c>
      <c r="AR27" s="4">
        <v>3.7174501059563649</v>
      </c>
      <c r="AS27" s="4">
        <v>1.0037174501059565</v>
      </c>
      <c r="AT27" s="4">
        <v>0.27957921758778226</v>
      </c>
      <c r="AU27" s="4">
        <v>6.3333817415625136E-3</v>
      </c>
      <c r="AV27" s="4">
        <v>1.4997331985793725</v>
      </c>
      <c r="AW27" s="4">
        <v>37.316409488063968</v>
      </c>
      <c r="AX27" s="4">
        <v>-15.645840694814963</v>
      </c>
      <c r="AY27" s="4">
        <v>0.98435415930518499</v>
      </c>
      <c r="AZ27" s="4">
        <v>20.29062080421506</v>
      </c>
      <c r="BA27" s="4">
        <v>3.3184152490472218</v>
      </c>
      <c r="BB27" s="4">
        <v>1.2268870808220607</v>
      </c>
      <c r="BC27" s="4">
        <v>0.81529524130801301</v>
      </c>
      <c r="BD27" s="4">
        <v>218.02687975030847</v>
      </c>
      <c r="BE27" s="8">
        <f t="shared" si="0"/>
        <v>74.957213243608692</v>
      </c>
    </row>
    <row r="28" spans="1:57">
      <c r="A28" s="4" t="s">
        <v>61</v>
      </c>
      <c r="B28" s="4">
        <v>6</v>
      </c>
      <c r="C28" s="4">
        <v>30.189116598654788</v>
      </c>
      <c r="D28" s="4">
        <v>0.41708834866490874</v>
      </c>
      <c r="E28" s="4">
        <v>269.19550826094468</v>
      </c>
      <c r="F28" s="4">
        <v>3.1253962194502618</v>
      </c>
      <c r="G28" s="4">
        <v>0.80522520387720875</v>
      </c>
      <c r="H28" s="4">
        <v>25.113357271466935</v>
      </c>
      <c r="I28" s="4">
        <v>6.4780000000000006</v>
      </c>
      <c r="J28" s="4">
        <v>3.9939601813852792</v>
      </c>
      <c r="K28" s="4">
        <v>23.848447254725865</v>
      </c>
      <c r="L28" s="4">
        <v>25.113357271466935</v>
      </c>
      <c r="M28" s="4">
        <v>23.458015714372909</v>
      </c>
      <c r="N28" s="4">
        <v>481.28754970005582</v>
      </c>
      <c r="O28" s="4">
        <v>399.72342354910717</v>
      </c>
      <c r="P28" s="4">
        <v>16.02245875767299</v>
      </c>
      <c r="Q28" s="4">
        <v>23.936919348580496</v>
      </c>
      <c r="R28" s="4">
        <v>54.038957868303569</v>
      </c>
      <c r="S28" s="4">
        <v>80.732016427176333</v>
      </c>
      <c r="T28" s="4">
        <v>249.69075230189733</v>
      </c>
      <c r="U28" s="4">
        <v>1264.2822788783483</v>
      </c>
      <c r="V28" s="4">
        <v>397.20870971679687</v>
      </c>
      <c r="W28" s="4">
        <v>100.09687042236328</v>
      </c>
      <c r="X28" s="4">
        <v>11.675058364868164</v>
      </c>
      <c r="Y28" s="4">
        <v>0.61363816261291504</v>
      </c>
      <c r="Z28" s="4">
        <v>0.23928351930338185</v>
      </c>
      <c r="AA28" s="4">
        <v>26.945623958907738</v>
      </c>
      <c r="AB28" s="4">
        <v>0.67345418035275351</v>
      </c>
      <c r="AC28" s="4">
        <v>76.569752509550696</v>
      </c>
      <c r="AD28" s="4">
        <v>389.51918876526207</v>
      </c>
      <c r="AE28" s="4">
        <v>0.72621527777777783</v>
      </c>
      <c r="AF28" s="4">
        <v>495.20897099680576</v>
      </c>
      <c r="AG28" s="4">
        <v>-30.005691709460407</v>
      </c>
      <c r="AH28" s="4">
        <v>-28.565951623438359</v>
      </c>
      <c r="AI28" s="4">
        <v>11.692461213232363</v>
      </c>
      <c r="AJ28" s="4">
        <v>420.05902145917452</v>
      </c>
      <c r="AK28" s="4">
        <v>-27.518046194709683</v>
      </c>
      <c r="AL28" s="4">
        <v>-18.109559078631904</v>
      </c>
      <c r="AM28" s="4">
        <v>22.582190193543351</v>
      </c>
      <c r="AN28" s="4">
        <v>6.5910917623533134</v>
      </c>
      <c r="AO28" s="4">
        <v>17.148223635580131</v>
      </c>
      <c r="AP28" s="4">
        <v>75.479652619044643</v>
      </c>
      <c r="AQ28" s="4">
        <v>0.67361999212384949</v>
      </c>
      <c r="AR28" s="4">
        <v>3.7512677610026852</v>
      </c>
      <c r="AS28" s="4">
        <v>1.0037512677610028</v>
      </c>
      <c r="AT28" s="4">
        <v>0.23912344462137258</v>
      </c>
      <c r="AU28" s="4">
        <v>6.5473304242710997E-3</v>
      </c>
      <c r="AV28" s="4">
        <v>1.50513855498341</v>
      </c>
      <c r="AW28" s="4">
        <v>37.387275575333135</v>
      </c>
      <c r="AX28" s="4">
        <v>-16.005691709460407</v>
      </c>
      <c r="AY28" s="4">
        <v>0.98399430829053958</v>
      </c>
      <c r="AZ28" s="4">
        <v>20.79418537436749</v>
      </c>
      <c r="BA28" s="4">
        <v>3.6459617387873604</v>
      </c>
      <c r="BB28" s="4">
        <v>1.6445168856200818</v>
      </c>
      <c r="BC28" s="4">
        <v>0.64746101863818095</v>
      </c>
      <c r="BD28" s="4">
        <v>219.69241449010684</v>
      </c>
      <c r="BE28" s="8">
        <f t="shared" si="0"/>
        <v>72.380627977956067</v>
      </c>
    </row>
    <row r="29" spans="1:57">
      <c r="A29" s="4" t="s">
        <v>63</v>
      </c>
      <c r="B29" s="4">
        <v>2</v>
      </c>
      <c r="C29" s="4">
        <v>22.600535412655738</v>
      </c>
      <c r="D29" s="4">
        <v>0.36841333294071671</v>
      </c>
      <c r="E29" s="4">
        <v>289.37235665577538</v>
      </c>
      <c r="F29" s="4">
        <v>3.186491102621074</v>
      </c>
      <c r="G29" s="4">
        <v>0.91374102654445866</v>
      </c>
      <c r="H29" s="4">
        <v>24.958744866507395</v>
      </c>
      <c r="I29" s="4">
        <v>4.62</v>
      </c>
      <c r="J29" s="4">
        <v>4.3284002223610889</v>
      </c>
      <c r="K29" s="4">
        <v>23.744405473981583</v>
      </c>
      <c r="L29" s="4">
        <v>24.958744866507395</v>
      </c>
      <c r="M29" s="4">
        <v>23.340760639735631</v>
      </c>
      <c r="N29" s="4">
        <v>443.96265520368303</v>
      </c>
      <c r="O29" s="4">
        <v>399.78843906947543</v>
      </c>
      <c r="P29" s="4">
        <v>16.80206080845424</v>
      </c>
      <c r="Q29" s="4">
        <v>22.564890180315292</v>
      </c>
      <c r="R29" s="4">
        <v>57.010791778564453</v>
      </c>
      <c r="S29" s="4">
        <v>76.564198085239951</v>
      </c>
      <c r="T29" s="4">
        <v>249.69325038364954</v>
      </c>
      <c r="U29" s="4">
        <v>1263.7034040178571</v>
      </c>
      <c r="V29" s="4">
        <v>388.98749651227678</v>
      </c>
      <c r="W29" s="4">
        <v>100.07259913853237</v>
      </c>
      <c r="X29" s="4">
        <v>8.6355142593383789</v>
      </c>
      <c r="Y29" s="4">
        <v>0.62911868095397949</v>
      </c>
      <c r="Z29" s="4">
        <v>0.21461664569307867</v>
      </c>
      <c r="AA29" s="4">
        <v>28.958245840348102</v>
      </c>
      <c r="AB29" s="4">
        <v>0.72381439264232306</v>
      </c>
      <c r="AC29" s="4">
        <v>72.711595302643246</v>
      </c>
      <c r="AD29" s="4">
        <v>392.73947842820598</v>
      </c>
      <c r="AE29" s="4">
        <v>0.51684027777777775</v>
      </c>
      <c r="AF29" s="4">
        <v>457.47345750932499</v>
      </c>
      <c r="AG29" s="4">
        <v>-30.48377665715099</v>
      </c>
      <c r="AH29" s="4">
        <v>-28.508289466097963</v>
      </c>
      <c r="AI29" s="4">
        <v>11.75251302012148</v>
      </c>
      <c r="AJ29" s="4">
        <v>415.48841324608225</v>
      </c>
      <c r="AK29" s="4">
        <v>-29.018316844926005</v>
      </c>
      <c r="AL29" s="4">
        <v>-21.060392995623982</v>
      </c>
      <c r="AM29" s="4">
        <v>19.509067079213295</v>
      </c>
      <c r="AN29" s="4">
        <v>10.89870901508378</v>
      </c>
      <c r="AO29" s="4">
        <v>16.781879867332865</v>
      </c>
      <c r="AP29" s="4">
        <v>90.52917961182952</v>
      </c>
      <c r="AQ29" s="4">
        <v>0.72360961517779354</v>
      </c>
      <c r="AR29" s="4">
        <v>3.9026662345105114</v>
      </c>
      <c r="AS29" s="4">
        <v>1.0039026662345105</v>
      </c>
      <c r="AT29" s="4">
        <v>0.21481847997605918</v>
      </c>
      <c r="AU29" s="4">
        <v>7.4495132974167532E-3</v>
      </c>
      <c r="AV29" s="4">
        <v>1.4918330523424539</v>
      </c>
      <c r="AW29" s="4">
        <v>37.21265384749104</v>
      </c>
      <c r="AX29" s="4">
        <v>-16.48377665715099</v>
      </c>
      <c r="AY29" s="4">
        <v>0.98351622334284905</v>
      </c>
      <c r="AZ29" s="4">
        <v>22.364963465450654</v>
      </c>
      <c r="BA29" s="4">
        <v>5.5830835981177875</v>
      </c>
      <c r="BB29" s="4">
        <v>3.2798705022970385</v>
      </c>
      <c r="BC29" s="4">
        <v>0.4644466344337238</v>
      </c>
      <c r="BD29" s="4">
        <v>214.1637121835663</v>
      </c>
      <c r="BE29" s="8">
        <f t="shared" si="0"/>
        <v>61.345595807447353</v>
      </c>
    </row>
    <row r="30" spans="1:57">
      <c r="A30" s="4" t="s">
        <v>63</v>
      </c>
      <c r="B30" s="4">
        <v>3</v>
      </c>
      <c r="C30" s="4">
        <v>45.142772103544182</v>
      </c>
      <c r="D30" s="4">
        <v>0.70940792468915426</v>
      </c>
      <c r="E30" s="4">
        <v>279.96990994276206</v>
      </c>
      <c r="F30" s="4">
        <v>5.3069029386077844</v>
      </c>
      <c r="G30" s="4">
        <v>0.84113349343529797</v>
      </c>
      <c r="H30" s="4">
        <v>25.116525650024414</v>
      </c>
      <c r="I30" s="4">
        <v>3.2719999999999994</v>
      </c>
      <c r="J30" s="4">
        <v>4.5710402520895004</v>
      </c>
      <c r="K30" s="4">
        <v>24.320373807634628</v>
      </c>
      <c r="L30" s="4">
        <v>25.116525650024414</v>
      </c>
      <c r="M30" s="4">
        <v>24.004447119576589</v>
      </c>
      <c r="N30" s="4">
        <v>461.86438860212053</v>
      </c>
      <c r="O30" s="4">
        <v>399.92669677734375</v>
      </c>
      <c r="P30" s="4">
        <v>16.789757592337473</v>
      </c>
      <c r="Q30" s="4">
        <v>23.580101285661971</v>
      </c>
      <c r="R30" s="4">
        <v>55.055482046944753</v>
      </c>
      <c r="S30" s="4">
        <v>77.321614946637837</v>
      </c>
      <c r="T30" s="4">
        <v>249.68894522530692</v>
      </c>
      <c r="U30" s="4">
        <v>1262.3395647321429</v>
      </c>
      <c r="V30" s="4">
        <v>388.40906633649553</v>
      </c>
      <c r="W30" s="4">
        <v>100.11414773123605</v>
      </c>
      <c r="X30" s="4">
        <v>8.1718883514404297</v>
      </c>
      <c r="Y30" s="4">
        <v>0.61811679601669312</v>
      </c>
      <c r="Z30" s="4">
        <v>0.39137141420666649</v>
      </c>
      <c r="AA30" s="4">
        <v>28.028953712617234</v>
      </c>
      <c r="AB30" s="4">
        <v>0.70005302430577032</v>
      </c>
      <c r="AC30" s="4">
        <v>76.60915923306024</v>
      </c>
      <c r="AD30" s="4">
        <v>386.59433937534385</v>
      </c>
      <c r="AE30" s="4">
        <v>0.50434027777777779</v>
      </c>
      <c r="AF30" s="4">
        <v>476.37638637644955</v>
      </c>
      <c r="AG30" s="4">
        <v>-30.213202156829297</v>
      </c>
      <c r="AH30" s="4">
        <v>-28.27038745270799</v>
      </c>
      <c r="AI30" s="4">
        <v>12.000274228261498</v>
      </c>
      <c r="AJ30" s="4">
        <v>417.71475327880069</v>
      </c>
      <c r="AK30" s="4">
        <v>-28.13917302901428</v>
      </c>
      <c r="AL30" s="4">
        <v>-19.67001199383056</v>
      </c>
      <c r="AM30" s="4">
        <v>20.957068598286277</v>
      </c>
      <c r="AN30" s="4">
        <v>8.121045333201323</v>
      </c>
      <c r="AO30" s="4">
        <v>17.637811009745064</v>
      </c>
      <c r="AP30" s="4">
        <v>76.710077262731659</v>
      </c>
      <c r="AQ30" s="4">
        <v>0.699939246798849</v>
      </c>
      <c r="AR30" s="4">
        <v>3.7792339540661701</v>
      </c>
      <c r="AS30" s="4">
        <v>1.0037792339540661</v>
      </c>
      <c r="AT30" s="4">
        <v>0.39141228000985051</v>
      </c>
      <c r="AU30" s="4">
        <v>6.8060150835651655E-3</v>
      </c>
      <c r="AV30" s="4">
        <v>1.5066900640949195</v>
      </c>
      <c r="AW30" s="4">
        <v>37.407612114693194</v>
      </c>
      <c r="AX30" s="4">
        <v>-16.213202156829297</v>
      </c>
      <c r="AY30" s="4">
        <v>0.9837867978431708</v>
      </c>
      <c r="AZ30" s="4">
        <v>21.344850489237292</v>
      </c>
      <c r="BA30" s="4">
        <v>3.7070394794922263</v>
      </c>
      <c r="BB30" s="4">
        <v>1.1251643600604568</v>
      </c>
      <c r="BC30" s="4">
        <v>0.94137767788269189</v>
      </c>
      <c r="BD30" s="4">
        <v>229.1055801355154</v>
      </c>
      <c r="BE30" s="8">
        <f t="shared" si="0"/>
        <v>63.634434480450267</v>
      </c>
    </row>
    <row r="31" spans="1:57">
      <c r="A31" s="4" t="s">
        <v>63</v>
      </c>
      <c r="B31" s="4">
        <v>4</v>
      </c>
      <c r="C31" s="4">
        <v>33.324120976588908</v>
      </c>
      <c r="D31" s="4">
        <v>0.57077258474277637</v>
      </c>
      <c r="E31" s="4">
        <v>291.53048887611118</v>
      </c>
      <c r="F31" s="4">
        <v>4.2269821774140883</v>
      </c>
      <c r="G31" s="4">
        <v>0.81343762684680865</v>
      </c>
      <c r="H31" s="4">
        <v>25.136168888636998</v>
      </c>
      <c r="I31" s="4">
        <v>4.1509999999999998</v>
      </c>
      <c r="J31" s="4">
        <v>4.4128202327042816</v>
      </c>
      <c r="K31" s="4">
        <v>24.115774427141464</v>
      </c>
      <c r="L31" s="4">
        <v>25.136168888636998</v>
      </c>
      <c r="M31" s="4">
        <v>23.729969842093332</v>
      </c>
      <c r="N31" s="4">
        <v>458.05019705636158</v>
      </c>
      <c r="O31" s="4">
        <v>399.83969552176342</v>
      </c>
      <c r="P31" s="4">
        <v>17.04835537501744</v>
      </c>
      <c r="Q31" s="4">
        <v>23.907626560756139</v>
      </c>
      <c r="R31" s="4">
        <v>56.561425890241352</v>
      </c>
      <c r="S31" s="4">
        <v>79.318473815917969</v>
      </c>
      <c r="T31" s="4">
        <v>249.68709673200334</v>
      </c>
      <c r="U31" s="4">
        <v>1267.6642717633929</v>
      </c>
      <c r="V31" s="4">
        <v>382.18826293945313</v>
      </c>
      <c r="W31" s="4">
        <v>100.05783081054687</v>
      </c>
      <c r="X31" s="4">
        <v>9.202937126159668</v>
      </c>
      <c r="Y31" s="4">
        <v>0.63035082817077637</v>
      </c>
      <c r="Z31" s="4">
        <v>0.32116343210466791</v>
      </c>
      <c r="AA31" s="4">
        <v>29.169908068736046</v>
      </c>
      <c r="AB31" s="4">
        <v>0.72911868884319964</v>
      </c>
      <c r="AC31" s="4">
        <v>76.884010496999892</v>
      </c>
      <c r="AD31" s="4">
        <v>389.64495362292428</v>
      </c>
      <c r="AE31" s="4">
        <v>0.52934027777777781</v>
      </c>
      <c r="AF31" s="4">
        <v>472.02365404862724</v>
      </c>
      <c r="AG31" s="4">
        <v>-30.551995700132061</v>
      </c>
      <c r="AH31" s="4">
        <v>-28.467369126473905</v>
      </c>
      <c r="AI31" s="4">
        <v>11.795129190696475</v>
      </c>
      <c r="AJ31" s="4">
        <v>418.89880095801504</v>
      </c>
      <c r="AK31" s="4">
        <v>-28.455924501504942</v>
      </c>
      <c r="AL31" s="4">
        <v>-18.917282804127687</v>
      </c>
      <c r="AM31" s="4">
        <v>21.740992579363681</v>
      </c>
      <c r="AN31" s="4">
        <v>8.8857844712147855</v>
      </c>
      <c r="AO31" s="4">
        <v>19.547541863479758</v>
      </c>
      <c r="AP31" s="4">
        <v>94.678234249296679</v>
      </c>
      <c r="AQ31" s="4">
        <v>0.72933490417405367</v>
      </c>
      <c r="AR31" s="4">
        <v>3.7836378674648605</v>
      </c>
      <c r="AS31" s="4">
        <v>1.0037836378674649</v>
      </c>
      <c r="AT31" s="4">
        <v>0.32131104929010057</v>
      </c>
      <c r="AU31" s="4">
        <v>6.6064301189858697E-3</v>
      </c>
      <c r="AV31" s="4">
        <v>1.5086447030524683</v>
      </c>
      <c r="AW31" s="4">
        <v>37.4331960116902</v>
      </c>
      <c r="AX31" s="4">
        <v>-16.551995700132061</v>
      </c>
      <c r="AY31" s="4">
        <v>0.98344800429986801</v>
      </c>
      <c r="AZ31" s="4">
        <v>22.257517156680567</v>
      </c>
      <c r="BA31" s="4">
        <v>2.7099752932008103</v>
      </c>
      <c r="BB31" s="4">
        <v>1.1073534477685676</v>
      </c>
      <c r="BC31" s="4">
        <v>1.1608990901860416</v>
      </c>
      <c r="BD31" s="4">
        <v>254.67982494929095</v>
      </c>
      <c r="BE31" s="8">
        <f t="shared" si="0"/>
        <v>58.384235450983887</v>
      </c>
    </row>
    <row r="32" spans="1:57">
      <c r="A32" s="4" t="s">
        <v>63</v>
      </c>
      <c r="B32" s="4">
        <v>5</v>
      </c>
      <c r="C32" s="4">
        <v>24.309864697176977</v>
      </c>
      <c r="D32" s="4">
        <v>0.48652844819743024</v>
      </c>
      <c r="E32" s="4">
        <v>307.30714009943148</v>
      </c>
      <c r="F32" s="4">
        <v>4.112843381092647</v>
      </c>
      <c r="G32" s="4">
        <v>0.91125595723590047</v>
      </c>
      <c r="H32" s="4">
        <v>24.991476058959961</v>
      </c>
      <c r="I32" s="4">
        <v>3.5310000000000001</v>
      </c>
      <c r="J32" s="4">
        <v>4.5244202463775878</v>
      </c>
      <c r="K32" s="4">
        <v>23.756387710571289</v>
      </c>
      <c r="L32" s="4">
        <v>24.991476058959961</v>
      </c>
      <c r="M32" s="4">
        <v>23.298647880554199</v>
      </c>
      <c r="N32" s="4">
        <v>436.54074096679687</v>
      </c>
      <c r="O32" s="4">
        <v>399.83625793457031</v>
      </c>
      <c r="P32" s="4">
        <v>16.971460342407227</v>
      </c>
      <c r="Q32" s="4">
        <v>22.656046867370605</v>
      </c>
      <c r="R32" s="4">
        <v>57.532468795776367</v>
      </c>
      <c r="S32" s="4">
        <v>76.802909851074219</v>
      </c>
      <c r="T32" s="4">
        <v>249.68269348144531</v>
      </c>
      <c r="U32" s="4">
        <v>1267.2482299804687</v>
      </c>
      <c r="V32" s="4">
        <v>387.66668701171875</v>
      </c>
      <c r="W32" s="4">
        <v>100.05303192138672</v>
      </c>
      <c r="X32" s="4">
        <v>8.0819101333618164</v>
      </c>
      <c r="Y32" s="4">
        <v>0.64097076654434204</v>
      </c>
      <c r="Z32" s="4">
        <v>0.27844244291429321</v>
      </c>
      <c r="AA32" s="4">
        <v>30.747010840272686</v>
      </c>
      <c r="AB32" s="4">
        <v>0.76858249697372827</v>
      </c>
      <c r="AC32" s="4">
        <v>73.386506143814842</v>
      </c>
      <c r="AD32" s="4">
        <v>392.58266177106975</v>
      </c>
      <c r="AE32" s="4">
        <v>0.54340277777777779</v>
      </c>
      <c r="AF32" s="4">
        <v>450.16113255330458</v>
      </c>
      <c r="AG32" s="4">
        <v>-30.223821413751629</v>
      </c>
      <c r="AH32" s="4">
        <v>-27.711386586053209</v>
      </c>
      <c r="AI32" s="4">
        <v>12.582441348665929</v>
      </c>
      <c r="AJ32" s="4">
        <v>416.47899024873493</v>
      </c>
      <c r="AK32" s="4">
        <v>-28.802019228977684</v>
      </c>
      <c r="AL32" s="4">
        <v>-19.29018525555842</v>
      </c>
      <c r="AM32" s="4">
        <v>21.35263621125938</v>
      </c>
      <c r="AN32" s="4">
        <v>13.365104078939002</v>
      </c>
      <c r="AO32" s="4">
        <v>19.954170043242804</v>
      </c>
      <c r="AP32" s="4">
        <v>129.63725514012921</v>
      </c>
      <c r="AQ32" s="4">
        <v>0.76858249697372827</v>
      </c>
      <c r="AR32" s="4">
        <v>3.8897837559816439</v>
      </c>
      <c r="AS32" s="4">
        <v>1.0038897837559817</v>
      </c>
      <c r="AT32" s="4">
        <v>0.27844244291429321</v>
      </c>
      <c r="AU32" s="4">
        <v>7.4141746132802581E-3</v>
      </c>
      <c r="AV32" s="4">
        <v>1.4948352050641267</v>
      </c>
      <c r="AW32" s="4">
        <v>37.252135945368401</v>
      </c>
      <c r="AX32" s="4">
        <v>-16.223821413751629</v>
      </c>
      <c r="AY32" s="4">
        <v>0.98377617858624844</v>
      </c>
      <c r="AZ32" s="4">
        <v>23.522222558744716</v>
      </c>
      <c r="BA32" s="4">
        <v>3.5680525155019147</v>
      </c>
      <c r="BB32" s="4">
        <v>1.9812499255503744</v>
      </c>
      <c r="BC32" s="4">
        <v>0.54803920824311292</v>
      </c>
      <c r="BD32" s="4">
        <v>259.17294228383247</v>
      </c>
      <c r="BE32" s="8">
        <f t="shared" si="0"/>
        <v>49.965967637132259</v>
      </c>
    </row>
    <row r="33" spans="1:57">
      <c r="A33" s="4" t="s">
        <v>63</v>
      </c>
      <c r="B33" s="4">
        <v>6</v>
      </c>
      <c r="C33" s="4">
        <v>36.922957848770828</v>
      </c>
      <c r="D33" s="4">
        <v>0.74450123264994306</v>
      </c>
      <c r="E33" s="4">
        <v>304.19782587425959</v>
      </c>
      <c r="F33" s="4">
        <v>5.7698736718678383</v>
      </c>
      <c r="G33" s="4">
        <v>0.8793986423957707</v>
      </c>
      <c r="H33" s="4">
        <v>25.025388240814209</v>
      </c>
      <c r="I33" s="4">
        <v>3.8340000000000001</v>
      </c>
      <c r="J33" s="4">
        <v>4.4698802396953106</v>
      </c>
      <c r="K33" s="4">
        <v>24.438518524169922</v>
      </c>
      <c r="L33" s="4">
        <v>25.025388240814209</v>
      </c>
      <c r="M33" s="4">
        <v>24.197183609008789</v>
      </c>
      <c r="N33" s="4">
        <v>460.09761047363281</v>
      </c>
      <c r="O33" s="4">
        <v>399.85251617431641</v>
      </c>
      <c r="P33" s="4">
        <v>14.391047716140747</v>
      </c>
      <c r="Q33" s="4">
        <v>23.047550201416016</v>
      </c>
      <c r="R33" s="4">
        <v>46.81107234954834</v>
      </c>
      <c r="S33" s="4">
        <v>74.967502593994141</v>
      </c>
      <c r="T33" s="4">
        <v>249.66025924682617</v>
      </c>
      <c r="U33" s="4">
        <v>1267.4631042480469</v>
      </c>
      <c r="V33" s="4">
        <v>380.34815216064453</v>
      </c>
      <c r="W33" s="4">
        <v>100.01485061645508</v>
      </c>
      <c r="X33" s="4">
        <v>7.163154125213623</v>
      </c>
      <c r="Y33" s="4">
        <v>0.67360234260559082</v>
      </c>
      <c r="Z33" s="4">
        <v>0.40723473602101468</v>
      </c>
      <c r="AA33" s="4">
        <v>30.424301363924066</v>
      </c>
      <c r="AB33" s="4">
        <v>0.76077507646930331</v>
      </c>
      <c r="AC33" s="4">
        <v>75.659874144225284</v>
      </c>
      <c r="AD33" s="4">
        <v>388.7009885219249</v>
      </c>
      <c r="AE33" s="4">
        <v>0.55451388888888897</v>
      </c>
      <c r="AF33" s="4">
        <v>472.72077324200939</v>
      </c>
      <c r="AG33" s="4">
        <v>-29.985785005052279</v>
      </c>
      <c r="AH33" s="4">
        <v>-27.976961462017947</v>
      </c>
      <c r="AI33" s="4">
        <v>12.305860452258122</v>
      </c>
      <c r="AJ33" s="4">
        <v>416.0730836874742</v>
      </c>
      <c r="AK33" s="4">
        <v>-27.978166328531948</v>
      </c>
      <c r="AL33" s="4">
        <v>-18.436953015949832</v>
      </c>
      <c r="AM33" s="4">
        <v>22.241228314777484</v>
      </c>
      <c r="AN33" s="4">
        <v>8.3453919743850768</v>
      </c>
      <c r="AO33" s="4">
        <v>17.538416390149976</v>
      </c>
      <c r="AP33" s="4">
        <v>88.256219373548575</v>
      </c>
      <c r="AQ33" s="4">
        <v>0.76061047511337831</v>
      </c>
      <c r="AR33" s="4">
        <v>3.7129585842683195</v>
      </c>
      <c r="AS33" s="4">
        <v>1.0037129585842681</v>
      </c>
      <c r="AT33" s="4">
        <v>0.40733078068500672</v>
      </c>
      <c r="AU33" s="4">
        <v>7.1080623955292414E-3</v>
      </c>
      <c r="AV33" s="4">
        <v>1.4979124192832203</v>
      </c>
      <c r="AW33" s="4">
        <v>37.292535508900762</v>
      </c>
      <c r="AX33" s="4">
        <v>-15.985785005052279</v>
      </c>
      <c r="AY33" s="4">
        <v>0.98401421499494779</v>
      </c>
      <c r="AZ33" s="4">
        <v>23.051494230309885</v>
      </c>
      <c r="BA33" s="4">
        <v>5.5130778401599088</v>
      </c>
      <c r="BB33" s="4">
        <v>2.0378648575605132</v>
      </c>
      <c r="BC33" s="4">
        <v>0.49071979430611734</v>
      </c>
      <c r="BD33" s="4">
        <v>228.80549363289339</v>
      </c>
      <c r="BE33" s="8">
        <f t="shared" si="0"/>
        <v>49.594219901220271</v>
      </c>
    </row>
    <row r="34" spans="1:57">
      <c r="A34" s="4" t="s">
        <v>69</v>
      </c>
      <c r="B34" s="4">
        <v>2</v>
      </c>
      <c r="C34" s="4">
        <v>29.417004557417183</v>
      </c>
      <c r="D34" s="4">
        <v>0.41480465362413582</v>
      </c>
      <c r="E34" s="4">
        <v>271.37853795222975</v>
      </c>
      <c r="F34" s="4">
        <v>3.4959302792628124</v>
      </c>
      <c r="G34" s="4">
        <v>0.90104654019472263</v>
      </c>
      <c r="H34" s="4">
        <v>24.997759682791575</v>
      </c>
      <c r="I34" s="4">
        <v>6.399</v>
      </c>
      <c r="J34" s="4">
        <v>4.0081801831275223</v>
      </c>
      <c r="K34" s="4">
        <v>23.488837378365652</v>
      </c>
      <c r="L34" s="4">
        <v>24.997759682791575</v>
      </c>
      <c r="M34" s="4">
        <v>22.992199489048549</v>
      </c>
      <c r="N34" s="4">
        <v>478.80746023995533</v>
      </c>
      <c r="O34" s="4">
        <v>399.82789829799106</v>
      </c>
      <c r="P34" s="4">
        <v>14.115278244018555</v>
      </c>
      <c r="Q34" s="4">
        <v>22.870566504342214</v>
      </c>
      <c r="R34" s="4">
        <v>48.414332798549104</v>
      </c>
      <c r="S34" s="4">
        <v>78.443543570382261</v>
      </c>
      <c r="T34" s="4">
        <v>249.66429356166296</v>
      </c>
      <c r="U34" s="4">
        <v>1264.4851946149554</v>
      </c>
      <c r="V34" s="4">
        <v>386.00534493582592</v>
      </c>
      <c r="W34" s="4">
        <v>99.613105773925781</v>
      </c>
      <c r="X34" s="4">
        <v>8.8732662200927734</v>
      </c>
      <c r="Y34" s="4">
        <v>0.60134053230285645</v>
      </c>
      <c r="Z34" s="4">
        <v>0.2381489388415938</v>
      </c>
      <c r="AA34" s="4">
        <v>27.032859496640182</v>
      </c>
      <c r="AB34" s="4">
        <v>0.67873838460503977</v>
      </c>
      <c r="AC34" s="4">
        <v>73.593044820634745</v>
      </c>
      <c r="AD34" s="4">
        <v>389.91992152596737</v>
      </c>
      <c r="AE34" s="4">
        <v>0.49184027777777772</v>
      </c>
      <c r="AF34" s="4">
        <v>491.26100172977061</v>
      </c>
      <c r="AG34" s="4">
        <v>-29.996647473788688</v>
      </c>
      <c r="AH34" s="4">
        <v>-28.012093954677962</v>
      </c>
      <c r="AI34" s="4">
        <v>12.269271990048791</v>
      </c>
      <c r="AJ34" s="4">
        <v>417.5941254644793</v>
      </c>
      <c r="AK34" s="4">
        <v>-27.39582593576376</v>
      </c>
      <c r="AL34" s="4">
        <v>-17.248172790628317</v>
      </c>
      <c r="AM34" s="4">
        <v>23.479274267569739</v>
      </c>
      <c r="AN34" s="4">
        <v>6.6688558715528625</v>
      </c>
      <c r="AO34" s="4">
        <v>18.160160213204527</v>
      </c>
      <c r="AP34" s="4">
        <v>78.80256817437396</v>
      </c>
      <c r="AQ34" s="4">
        <v>0.67876535358927825</v>
      </c>
      <c r="AR34" s="4">
        <v>3.7569077764910466</v>
      </c>
      <c r="AS34" s="4">
        <v>1.003756907776491</v>
      </c>
      <c r="AT34" s="4">
        <v>0.23834055777024454</v>
      </c>
      <c r="AU34" s="4">
        <v>7.3616313150120542E-3</v>
      </c>
      <c r="AV34" s="4">
        <v>1.495202713430321</v>
      </c>
      <c r="AW34" s="4">
        <v>37.256958461349818</v>
      </c>
      <c r="AX34" s="4">
        <v>-15.996647473788689</v>
      </c>
      <c r="AY34" s="4">
        <v>0.98400335252621129</v>
      </c>
      <c r="AZ34" s="4">
        <v>20.979683842513609</v>
      </c>
      <c r="BA34" s="4">
        <v>2.8195236293090842</v>
      </c>
      <c r="BB34" s="4">
        <v>1.3037522805875521</v>
      </c>
      <c r="BC34" s="4">
        <v>0.92413664417986363</v>
      </c>
      <c r="BD34" s="4">
        <v>232.94973133942634</v>
      </c>
      <c r="BE34" s="8">
        <f t="shared" si="0"/>
        <v>70.917730310886569</v>
      </c>
    </row>
    <row r="35" spans="1:57">
      <c r="A35" s="4" t="s">
        <v>69</v>
      </c>
      <c r="B35" s="4">
        <v>3</v>
      </c>
      <c r="C35" s="4">
        <v>19.060239861510613</v>
      </c>
      <c r="D35" s="4">
        <v>0.4317188116172318</v>
      </c>
      <c r="E35" s="4">
        <v>317.09371208480979</v>
      </c>
      <c r="F35" s="4">
        <v>4.3751156923279337</v>
      </c>
      <c r="G35" s="4">
        <v>1.0795932111481894</v>
      </c>
      <c r="H35" s="4">
        <v>25.101679938180105</v>
      </c>
      <c r="I35" s="4">
        <v>4.274</v>
      </c>
      <c r="J35" s="4">
        <v>4.3906802299916743</v>
      </c>
      <c r="K35" s="4">
        <v>23.951161520821707</v>
      </c>
      <c r="L35" s="4">
        <v>25.101679938180105</v>
      </c>
      <c r="M35" s="4">
        <v>23.568978173392161</v>
      </c>
      <c r="N35" s="4">
        <v>435.61041259765625</v>
      </c>
      <c r="O35" s="4">
        <v>399.98953683035717</v>
      </c>
      <c r="P35" s="4">
        <v>13.939261436462402</v>
      </c>
      <c r="Q35" s="4">
        <v>21.268861225673131</v>
      </c>
      <c r="R35" s="4">
        <v>46.514967237200054</v>
      </c>
      <c r="S35" s="4">
        <v>70.973961966378354</v>
      </c>
      <c r="T35" s="4">
        <v>249.69345092773437</v>
      </c>
      <c r="U35" s="4">
        <v>1266.0350167410713</v>
      </c>
      <c r="V35" s="4">
        <v>379.92057582310269</v>
      </c>
      <c r="W35" s="4">
        <v>99.649064200265073</v>
      </c>
      <c r="X35" s="4">
        <v>4.5210890769958496</v>
      </c>
      <c r="Y35" s="4">
        <v>0.4424767792224884</v>
      </c>
      <c r="Z35" s="4">
        <v>0.2488706411171708</v>
      </c>
      <c r="AA35" s="4">
        <v>31.598096080278992</v>
      </c>
      <c r="AB35" s="4">
        <v>0.79275436697536106</v>
      </c>
      <c r="AC35" s="4">
        <v>68.43129138411976</v>
      </c>
      <c r="AD35" s="4">
        <v>394.12909551712397</v>
      </c>
      <c r="AE35" s="4">
        <v>0.47621527777777778</v>
      </c>
      <c r="AF35" s="4">
        <v>447.19339794619123</v>
      </c>
      <c r="AG35" s="4">
        <v>-30.480206864877427</v>
      </c>
      <c r="AH35" s="4">
        <v>-28.245249864911198</v>
      </c>
      <c r="AI35" s="4">
        <v>12.026453574259911</v>
      </c>
      <c r="AJ35" s="4">
        <v>415.11671026381964</v>
      </c>
      <c r="AK35" s="4">
        <v>-28.99197972132869</v>
      </c>
      <c r="AL35" s="4">
        <v>-19.650060973525147</v>
      </c>
      <c r="AM35" s="4">
        <v>20.977846433765933</v>
      </c>
      <c r="AN35" s="4">
        <v>13.943009577393362</v>
      </c>
      <c r="AO35" s="4">
        <v>21.838864766796718</v>
      </c>
      <c r="AP35" s="4">
        <v>139.23683572181952</v>
      </c>
      <c r="AQ35" s="4">
        <v>0.79299138675196656</v>
      </c>
      <c r="AR35" s="4">
        <v>3.8748648129108196</v>
      </c>
      <c r="AS35" s="4">
        <v>1.0038748648129108</v>
      </c>
      <c r="AT35" s="4">
        <v>0.24894772622159794</v>
      </c>
      <c r="AU35" s="4">
        <v>8.8137359389175041E-3</v>
      </c>
      <c r="AV35" s="4">
        <v>1.5043004375820894</v>
      </c>
      <c r="AW35" s="4">
        <v>37.376261157836367</v>
      </c>
      <c r="AX35" s="4">
        <v>-16.480206864877427</v>
      </c>
      <c r="AY35" s="4">
        <v>0.98351979313512261</v>
      </c>
      <c r="AZ35" s="4">
        <v>24.447628623656183</v>
      </c>
      <c r="BA35" s="4">
        <v>2.6087638568594649</v>
      </c>
      <c r="BB35" s="4">
        <v>1.8344124713159458</v>
      </c>
      <c r="BC35" s="4">
        <v>0.60449979585890423</v>
      </c>
      <c r="BD35" s="4">
        <v>282.29485974855334</v>
      </c>
      <c r="BE35" s="8">
        <f t="shared" si="0"/>
        <v>44.149662578080338</v>
      </c>
    </row>
    <row r="36" spans="1:57">
      <c r="A36" s="4" t="s">
        <v>69</v>
      </c>
      <c r="B36" s="4">
        <v>4</v>
      </c>
      <c r="C36" s="4">
        <v>38.383227805026351</v>
      </c>
      <c r="D36" s="4">
        <v>0.69615363999747237</v>
      </c>
      <c r="E36" s="4">
        <v>294.2644359666217</v>
      </c>
      <c r="F36" s="4">
        <v>6.6911764220811341</v>
      </c>
      <c r="G36" s="4">
        <v>1.0742552588035035</v>
      </c>
      <c r="H36" s="4">
        <v>25.034533500671387</v>
      </c>
      <c r="I36" s="4">
        <v>3.016</v>
      </c>
      <c r="J36" s="4">
        <v>4.6171202577352526</v>
      </c>
      <c r="K36" s="4">
        <v>24.268867492675781</v>
      </c>
      <c r="L36" s="4">
        <v>25.034533500671387</v>
      </c>
      <c r="M36" s="4">
        <v>23.965799331665039</v>
      </c>
      <c r="N36" s="4">
        <v>449.49685668945312</v>
      </c>
      <c r="O36" s="4">
        <v>399.90119934082031</v>
      </c>
      <c r="P36" s="4">
        <v>13.257247924804687</v>
      </c>
      <c r="Q36" s="4">
        <v>21.168500900268555</v>
      </c>
      <c r="R36" s="4">
        <v>43.456262588500977</v>
      </c>
      <c r="S36" s="4">
        <v>69.388759613037109</v>
      </c>
      <c r="T36" s="4">
        <v>249.68730926513672</v>
      </c>
      <c r="U36" s="4">
        <v>1265.0111694335937</v>
      </c>
      <c r="V36" s="4">
        <v>372.76707458496094</v>
      </c>
      <c r="W36" s="4">
        <v>99.769844055175781</v>
      </c>
      <c r="X36" s="4">
        <v>4.3368744850158691</v>
      </c>
      <c r="Y36" s="4">
        <v>0.41265082359313965</v>
      </c>
      <c r="Z36" s="4">
        <v>0.38534574934716292</v>
      </c>
      <c r="AA36" s="4">
        <v>29.358719616390882</v>
      </c>
      <c r="AB36" s="4">
        <v>0.73584276110896873</v>
      </c>
      <c r="AC36" s="4">
        <v>69.902809625857699</v>
      </c>
      <c r="AD36" s="4">
        <v>388.67832563507835</v>
      </c>
      <c r="AE36" s="4">
        <v>0.42881944444444442</v>
      </c>
      <c r="AF36" s="4">
        <v>461.10873912545736</v>
      </c>
      <c r="AG36" s="4">
        <v>-30.123411470422525</v>
      </c>
      <c r="AH36" s="4">
        <v>-28.091289042524949</v>
      </c>
      <c r="AI36" s="4">
        <v>12.186794879560757</v>
      </c>
      <c r="AJ36" s="4">
        <v>414.55265963331783</v>
      </c>
      <c r="AK36" s="4">
        <v>-28.542751596813797</v>
      </c>
      <c r="AL36" s="4">
        <v>-19.180264930303835</v>
      </c>
      <c r="AM36" s="4">
        <v>21.467111882129686</v>
      </c>
      <c r="AN36" s="4">
        <v>9.9043840284452873</v>
      </c>
      <c r="AO36" s="4">
        <v>16.379223967760339</v>
      </c>
      <c r="AP36" s="4">
        <v>98.881938673162082</v>
      </c>
      <c r="AQ36" s="4">
        <v>0.73584276110896873</v>
      </c>
      <c r="AR36" s="4">
        <v>3.8123072909678575</v>
      </c>
      <c r="AS36" s="4">
        <v>1.0038123072909677</v>
      </c>
      <c r="AT36" s="4">
        <v>0.38534574934716292</v>
      </c>
      <c r="AU36" s="4">
        <v>8.7152649188079086E-3</v>
      </c>
      <c r="AV36" s="4">
        <v>1.4988858896862496</v>
      </c>
      <c r="AW36" s="4">
        <v>37.305315565535452</v>
      </c>
      <c r="AX36" s="4">
        <v>-16.123411470422525</v>
      </c>
      <c r="AY36" s="4">
        <v>0.98387658852957749</v>
      </c>
      <c r="AZ36" s="4">
        <v>22.449579637106424</v>
      </c>
      <c r="BA36" s="4">
        <v>6.0703556693460836</v>
      </c>
      <c r="BB36" s="4">
        <v>2.1605861812634304</v>
      </c>
      <c r="BC36" s="4">
        <v>0.46373435389639761</v>
      </c>
      <c r="BD36" s="4">
        <v>211.33860311121654</v>
      </c>
      <c r="BE36" s="8">
        <f t="shared" si="0"/>
        <v>55.136144666521766</v>
      </c>
    </row>
    <row r="37" spans="1:57">
      <c r="A37" s="4" t="s">
        <v>69</v>
      </c>
      <c r="B37" s="4">
        <v>5</v>
      </c>
      <c r="C37" s="4">
        <v>32.346561371269793</v>
      </c>
      <c r="D37" s="4">
        <v>0.62913309901113401</v>
      </c>
      <c r="E37" s="4">
        <v>301.75038595113062</v>
      </c>
      <c r="F37" s="4">
        <v>6.328875930761102</v>
      </c>
      <c r="G37" s="4">
        <v>1.1093769282097896</v>
      </c>
      <c r="H37" s="4">
        <v>25.054411315917967</v>
      </c>
      <c r="I37" s="4">
        <v>2.903</v>
      </c>
      <c r="J37" s="4">
        <v>4.6374602602273223</v>
      </c>
      <c r="K37" s="4">
        <v>24.267422103881835</v>
      </c>
      <c r="L37" s="4">
        <v>25.054411315917967</v>
      </c>
      <c r="M37" s="4">
        <v>24.004643630981445</v>
      </c>
      <c r="N37" s="4">
        <v>440.42250976562502</v>
      </c>
      <c r="O37" s="4">
        <v>399.8720764160156</v>
      </c>
      <c r="P37" s="4">
        <v>13.655517196655273</v>
      </c>
      <c r="Q37" s="4">
        <v>20.860348892211913</v>
      </c>
      <c r="R37" s="4">
        <v>44.752327728271482</v>
      </c>
      <c r="S37" s="4">
        <v>68.364253234863284</v>
      </c>
      <c r="T37" s="4">
        <v>249.68612365722657</v>
      </c>
      <c r="U37" s="4">
        <v>1255.0820556640624</v>
      </c>
      <c r="V37" s="4">
        <v>377.59933471679687</v>
      </c>
      <c r="W37" s="4">
        <v>99.741004943847656</v>
      </c>
      <c r="X37" s="4">
        <v>4.2488846778869629</v>
      </c>
      <c r="Y37" s="4">
        <v>0.3904528021812439</v>
      </c>
      <c r="Z37" s="4">
        <v>0.35228600111846353</v>
      </c>
      <c r="AA37" s="4">
        <v>30.096887335402652</v>
      </c>
      <c r="AB37" s="4">
        <v>0.75461728739466438</v>
      </c>
      <c r="AC37" s="4">
        <v>68.546685950295796</v>
      </c>
      <c r="AD37" s="4">
        <v>390.45574605395802</v>
      </c>
      <c r="AE37" s="4">
        <v>0.44421296296296298</v>
      </c>
      <c r="AF37" s="4">
        <v>452.10188628733039</v>
      </c>
      <c r="AG37" s="4">
        <v>-30.162155276237147</v>
      </c>
      <c r="AH37" s="4">
        <v>-27.913311189016451</v>
      </c>
      <c r="AI37" s="4">
        <v>12.372148535795491</v>
      </c>
      <c r="AJ37" s="4">
        <v>413.98476837015096</v>
      </c>
      <c r="AK37" s="4">
        <v>-28.728983595136942</v>
      </c>
      <c r="AL37" s="4">
        <v>-19.854827563168772</v>
      </c>
      <c r="AM37" s="4">
        <v>20.764593855892024</v>
      </c>
      <c r="AN37" s="4">
        <v>11.861067882630657</v>
      </c>
      <c r="AO37" s="4">
        <v>17.810119481031023</v>
      </c>
      <c r="AP37" s="4">
        <v>108.06346154497756</v>
      </c>
      <c r="AQ37" s="4">
        <v>0.75466544623067688</v>
      </c>
      <c r="AR37" s="4">
        <v>3.8594458580654218</v>
      </c>
      <c r="AS37" s="4">
        <v>1.0038594458580654</v>
      </c>
      <c r="AT37" s="4">
        <v>0.35235465030204449</v>
      </c>
      <c r="AU37" s="4">
        <v>9.0126899666963609E-3</v>
      </c>
      <c r="AV37" s="4">
        <v>1.5002668846459091</v>
      </c>
      <c r="AW37" s="4">
        <v>37.323435886574373</v>
      </c>
      <c r="AX37" s="4">
        <v>-16.162155276237147</v>
      </c>
      <c r="AY37" s="4">
        <v>0.98383784472376279</v>
      </c>
      <c r="AZ37" s="4">
        <v>23.049863542604566</v>
      </c>
      <c r="BA37" s="4">
        <v>5.2397440615735436</v>
      </c>
      <c r="BB37" s="4">
        <v>2.2041534679891321</v>
      </c>
      <c r="BC37" s="4">
        <v>0.47971636246623034</v>
      </c>
      <c r="BD37" s="4">
        <v>230.48932961478508</v>
      </c>
      <c r="BE37" s="8">
        <f t="shared" si="0"/>
        <v>51.414496268137597</v>
      </c>
    </row>
    <row r="38" spans="1:57">
      <c r="A38" s="4" t="s">
        <v>69</v>
      </c>
      <c r="B38" s="4">
        <v>6</v>
      </c>
      <c r="C38" s="4">
        <v>20.207992417982165</v>
      </c>
      <c r="D38" s="4">
        <v>0.48327154149667662</v>
      </c>
      <c r="E38" s="4">
        <v>320.53078049458708</v>
      </c>
      <c r="F38" s="4">
        <v>4.6078549073575186</v>
      </c>
      <c r="G38" s="4">
        <v>1.0305013774394147</v>
      </c>
      <c r="H38" s="4">
        <v>24.967589514596121</v>
      </c>
      <c r="I38" s="4">
        <v>4.5819999999999999</v>
      </c>
      <c r="J38" s="4">
        <v>4.3352402231991292</v>
      </c>
      <c r="K38" s="4">
        <v>23.811029706682479</v>
      </c>
      <c r="L38" s="4">
        <v>24.967589514596121</v>
      </c>
      <c r="M38" s="4">
        <v>23.388221468244279</v>
      </c>
      <c r="N38" s="4">
        <v>440.31307111467635</v>
      </c>
      <c r="O38" s="4">
        <v>399.84538922991072</v>
      </c>
      <c r="P38" s="4">
        <v>13.179366520472936</v>
      </c>
      <c r="Q38" s="4">
        <v>21.454427446637833</v>
      </c>
      <c r="R38" s="4">
        <v>44.458433423723491</v>
      </c>
      <c r="S38" s="4">
        <v>72.372379847935264</v>
      </c>
      <c r="T38" s="4">
        <v>249.6685573032924</v>
      </c>
      <c r="U38" s="4">
        <v>1262.2720075334821</v>
      </c>
      <c r="V38" s="4">
        <v>396.74554443359375</v>
      </c>
      <c r="W38" s="4">
        <v>99.888033185686382</v>
      </c>
      <c r="X38" s="4">
        <v>2.656421422958374</v>
      </c>
      <c r="Y38" s="4">
        <v>0.44719070196151733</v>
      </c>
      <c r="Z38" s="4">
        <v>0.27572256439732962</v>
      </c>
      <c r="AA38" s="4">
        <v>32.017189578169429</v>
      </c>
      <c r="AB38" s="4">
        <v>0.80163645761782465</v>
      </c>
      <c r="AC38" s="4">
        <v>69.986268532176354</v>
      </c>
      <c r="AD38" s="4">
        <v>393.55259151635181</v>
      </c>
      <c r="AE38" s="4">
        <v>0.69809027777777788</v>
      </c>
      <c r="AF38" s="4">
        <v>452.28854741904399</v>
      </c>
      <c r="AG38" s="4">
        <v>-30.84189487193256</v>
      </c>
      <c r="AH38" s="4">
        <v>-29.107261256814176</v>
      </c>
      <c r="AI38" s="4">
        <v>11.128718490621971</v>
      </c>
      <c r="AJ38" s="4">
        <v>407.74058855010526</v>
      </c>
      <c r="AK38" s="4">
        <v>-29.479894568116059</v>
      </c>
      <c r="AL38" s="4">
        <v>-21.525625793569702</v>
      </c>
      <c r="AM38" s="4">
        <v>19.024553987277258</v>
      </c>
      <c r="AN38" s="4">
        <v>10.153868424100185</v>
      </c>
      <c r="AO38" s="4">
        <v>14.453162951676861</v>
      </c>
      <c r="AP38" s="4">
        <v>85.382011080366482</v>
      </c>
      <c r="AQ38" s="4">
        <v>0.80221094869329868</v>
      </c>
      <c r="AR38" s="4">
        <v>3.8133444723793244</v>
      </c>
      <c r="AS38" s="4">
        <v>1.0038133444723791</v>
      </c>
      <c r="AT38" s="4">
        <v>0.2765036605364134</v>
      </c>
      <c r="AU38" s="4">
        <v>8.3680122436113526E-3</v>
      </c>
      <c r="AV38" s="4">
        <v>1.4913952928258192</v>
      </c>
      <c r="AW38" s="4">
        <v>37.206900948437358</v>
      </c>
      <c r="AX38" s="4">
        <v>-16.841894871932563</v>
      </c>
      <c r="AY38" s="4">
        <v>0.98315810512806745</v>
      </c>
      <c r="AZ38" s="4">
        <v>24.647145612441236</v>
      </c>
      <c r="BA38" s="4">
        <v>10.193982660764375</v>
      </c>
      <c r="BB38" s="4">
        <v>6.7519349764325121</v>
      </c>
      <c r="BC38" s="4">
        <v>0.15025924510464739</v>
      </c>
      <c r="BD38" s="4">
        <v>184.35041725486093</v>
      </c>
      <c r="BE38" s="8">
        <f t="shared" si="0"/>
        <v>41.814985329776825</v>
      </c>
    </row>
    <row r="39" spans="1:57">
      <c r="A39" s="4" t="s">
        <v>70</v>
      </c>
      <c r="B39" s="4">
        <v>1</v>
      </c>
      <c r="C39" s="4">
        <v>37.313079333600186</v>
      </c>
      <c r="D39" s="4">
        <v>0.43493807423737635</v>
      </c>
      <c r="E39" s="4">
        <v>246.92947141740194</v>
      </c>
      <c r="F39" s="4">
        <v>3.8469322664349095</v>
      </c>
      <c r="G39" s="4">
        <v>0.93490294429112586</v>
      </c>
      <c r="H39" s="4">
        <v>24.949869155883789</v>
      </c>
      <c r="I39" s="4">
        <v>2.2119999999999997</v>
      </c>
      <c r="J39" s="4">
        <v>4.761840275466442</v>
      </c>
      <c r="K39" s="4">
        <v>23.893543243408203</v>
      </c>
      <c r="L39" s="4">
        <v>24.949869155883789</v>
      </c>
      <c r="M39" s="4">
        <v>23.493295669555664</v>
      </c>
      <c r="N39" s="4">
        <v>434.27957153320312</v>
      </c>
      <c r="O39" s="4">
        <v>399.86215209960937</v>
      </c>
      <c r="P39" s="4">
        <v>19.120849609375</v>
      </c>
      <c r="Q39" s="4">
        <v>22.452236175537109</v>
      </c>
      <c r="R39" s="4">
        <v>63.967937469482422</v>
      </c>
      <c r="S39" s="4">
        <v>75.112472534179688</v>
      </c>
      <c r="T39" s="4">
        <v>249.69659423828125</v>
      </c>
      <c r="U39" s="4">
        <v>1268.01513671875</v>
      </c>
      <c r="V39" s="4">
        <v>363.68505859375</v>
      </c>
      <c r="W39" s="4">
        <v>99.557289123535156</v>
      </c>
      <c r="X39" s="4">
        <v>1.3801723718643188</v>
      </c>
      <c r="Y39" s="4">
        <v>0.27952113747596741</v>
      </c>
      <c r="Z39" s="4">
        <v>0.25211852002257973</v>
      </c>
      <c r="AA39" s="4">
        <v>24.583628779023996</v>
      </c>
      <c r="AB39" s="4">
        <v>0.61753649381622278</v>
      </c>
      <c r="AC39" s="4">
        <v>72.223639912549942</v>
      </c>
      <c r="AD39" s="4">
        <v>389.28375085421567</v>
      </c>
      <c r="BE39" s="8">
        <f t="shared" si="0"/>
        <v>85.789406685136072</v>
      </c>
    </row>
    <row r="40" spans="1:57">
      <c r="A40" s="4" t="s">
        <v>70</v>
      </c>
      <c r="B40" s="4">
        <v>2</v>
      </c>
      <c r="C40" s="4">
        <v>31.107111711609765</v>
      </c>
      <c r="D40" s="4">
        <v>0.47106706425156269</v>
      </c>
      <c r="E40" s="4">
        <v>280.17063874720287</v>
      </c>
      <c r="F40" s="4">
        <v>3.8066653262475691</v>
      </c>
      <c r="G40" s="4">
        <v>0.86155251441167069</v>
      </c>
      <c r="H40" s="4">
        <v>25.06675910949707</v>
      </c>
      <c r="I40" s="4">
        <v>2.8839999999999999</v>
      </c>
      <c r="J40" s="4">
        <v>4.6408802606463428</v>
      </c>
      <c r="K40" s="4">
        <v>23.944969177246094</v>
      </c>
      <c r="L40" s="4">
        <v>25.06675910949707</v>
      </c>
      <c r="M40" s="4">
        <v>23.503347396850586</v>
      </c>
      <c r="N40" s="4">
        <v>437.47940063476562</v>
      </c>
      <c r="O40" s="4">
        <v>399.78802490234375</v>
      </c>
      <c r="P40" s="4">
        <v>19.118522644042969</v>
      </c>
      <c r="Q40" s="4">
        <v>23.412841796875</v>
      </c>
      <c r="R40" s="4">
        <v>63.760311126708984</v>
      </c>
      <c r="S40" s="4">
        <v>78.082061767578125</v>
      </c>
      <c r="T40" s="4">
        <v>249.66441345214844</v>
      </c>
      <c r="U40" s="4">
        <v>1267.379150390625</v>
      </c>
      <c r="V40" s="4">
        <v>404.3465576171875</v>
      </c>
      <c r="W40" s="4">
        <v>99.552314758300781</v>
      </c>
      <c r="X40" s="4">
        <v>8.2287425994873047</v>
      </c>
      <c r="Y40" s="4">
        <v>0.63802284002304077</v>
      </c>
      <c r="Z40" s="4">
        <v>0.27087449648568834</v>
      </c>
      <c r="AA40" s="4">
        <v>27.891635614595721</v>
      </c>
      <c r="AB40" s="4">
        <v>0.70079797616659523</v>
      </c>
      <c r="AC40" s="4">
        <v>74.799908195598832</v>
      </c>
      <c r="AD40" s="4">
        <v>390.73918105115064</v>
      </c>
      <c r="BE40" s="8">
        <f t="shared" si="0"/>
        <v>66.035420585035254</v>
      </c>
    </row>
    <row r="41" spans="1:57">
      <c r="A41" s="4" t="s">
        <v>70</v>
      </c>
      <c r="B41" s="4">
        <v>3</v>
      </c>
      <c r="C41" s="4">
        <v>21.718648368876739</v>
      </c>
      <c r="D41" s="4">
        <v>0.82118355186504621</v>
      </c>
      <c r="E41" s="4">
        <v>344.27404379278602</v>
      </c>
      <c r="F41" s="4">
        <v>8.625373535285247</v>
      </c>
      <c r="G41" s="4">
        <v>1.1968773021790828</v>
      </c>
      <c r="H41" s="4">
        <v>25.011820602416993</v>
      </c>
      <c r="I41" s="4">
        <v>1.9830000000000001</v>
      </c>
      <c r="J41" s="4">
        <v>4.8030602805167435</v>
      </c>
      <c r="K41" s="4">
        <v>23.797156143188477</v>
      </c>
      <c r="L41" s="4">
        <v>25.011820602416993</v>
      </c>
      <c r="M41" s="4">
        <v>23.344155883789064</v>
      </c>
      <c r="N41" s="4">
        <v>419.94825439453126</v>
      </c>
      <c r="O41" s="4">
        <v>399.95635375976565</v>
      </c>
      <c r="P41" s="4">
        <v>13.156547355651856</v>
      </c>
      <c r="Q41" s="4">
        <v>19.871744155883789</v>
      </c>
      <c r="R41" s="4">
        <v>44.41992263793945</v>
      </c>
      <c r="S41" s="4">
        <v>67.092053222656247</v>
      </c>
      <c r="T41" s="4">
        <v>249.64604797363282</v>
      </c>
      <c r="U41" s="4">
        <v>1268.75810546875</v>
      </c>
      <c r="V41" s="4">
        <v>405.3139587402344</v>
      </c>
      <c r="W41" s="4">
        <v>99.892739868164057</v>
      </c>
      <c r="X41" s="4">
        <v>2.4528615474700928</v>
      </c>
      <c r="Y41" s="4">
        <v>0.44894927740097046</v>
      </c>
      <c r="Z41" s="4">
        <v>0.44769702938411982</v>
      </c>
      <c r="AA41" s="4">
        <v>34.390478223832687</v>
      </c>
      <c r="AB41" s="4">
        <v>0.8607789741680707</v>
      </c>
      <c r="AC41" s="4">
        <v>67.024260161940376</v>
      </c>
      <c r="AD41" s="4">
        <v>393.85187586742711</v>
      </c>
      <c r="AE41" s="4">
        <v>0.71134259259259258</v>
      </c>
      <c r="AF41" s="4">
        <v>431.35448596014459</v>
      </c>
      <c r="AG41" s="4">
        <v>-30.189469923250925</v>
      </c>
      <c r="AH41" s="4">
        <v>-28.09806202675772</v>
      </c>
      <c r="AI41" s="4">
        <v>12.179741207621143</v>
      </c>
      <c r="AJ41" s="4">
        <v>405.54673063233764</v>
      </c>
      <c r="AK41" s="4">
        <v>-29.202199633709142</v>
      </c>
      <c r="AL41" s="4">
        <v>-20.983671175502668</v>
      </c>
      <c r="AM41" s="4">
        <v>19.588968424195958</v>
      </c>
      <c r="AN41" s="4">
        <v>16.718259388752319</v>
      </c>
      <c r="AO41" s="4">
        <v>17.280004215119444</v>
      </c>
      <c r="AP41" s="4">
        <v>138.25641057663316</v>
      </c>
      <c r="AQ41" s="4">
        <v>0.86123650271495134</v>
      </c>
      <c r="AR41" s="4">
        <v>3.8820617418138461</v>
      </c>
      <c r="AS41" s="4">
        <v>1.0038820617418138</v>
      </c>
      <c r="AT41" s="4">
        <v>0.44855538697181646</v>
      </c>
      <c r="AU41" s="4">
        <v>9.6613782365043248E-3</v>
      </c>
      <c r="AV41" s="4">
        <v>1.4966069804907036</v>
      </c>
      <c r="AW41" s="4">
        <v>37.275403291384997</v>
      </c>
      <c r="AX41" s="4">
        <v>-16.189469923250925</v>
      </c>
      <c r="AY41" s="4">
        <v>0.98381053007674912</v>
      </c>
      <c r="AZ41" s="4">
        <v>26.231384741808213</v>
      </c>
      <c r="BA41" s="4">
        <v>8.9513805266887676</v>
      </c>
      <c r="BB41" s="4">
        <v>5.5392175790127212</v>
      </c>
      <c r="BD41" s="4">
        <v>224.43692953896939</v>
      </c>
      <c r="BE41" s="8">
        <f t="shared" si="0"/>
        <v>26.447982694672863</v>
      </c>
    </row>
    <row r="42" spans="1:57">
      <c r="A42" s="4" t="s">
        <v>70</v>
      </c>
      <c r="B42" s="4">
        <v>4</v>
      </c>
      <c r="C42" s="4">
        <v>33.174232104339708</v>
      </c>
      <c r="D42" s="4">
        <v>0.58299118024180108</v>
      </c>
      <c r="E42" s="4">
        <v>294.04632360993094</v>
      </c>
      <c r="F42" s="4">
        <v>4.4753842163097293</v>
      </c>
      <c r="G42" s="4">
        <v>0.83558341712678508</v>
      </c>
      <c r="H42" s="4">
        <v>25.146771430969238</v>
      </c>
      <c r="I42" s="4">
        <v>2.7989999999999999</v>
      </c>
      <c r="J42" s="4">
        <v>4.656180262520909</v>
      </c>
      <c r="K42" s="4">
        <v>24.240850448608398</v>
      </c>
      <c r="L42" s="4">
        <v>25.146771430969238</v>
      </c>
      <c r="M42" s="4">
        <v>23.794946670532227</v>
      </c>
      <c r="N42" s="4">
        <v>438.82298278808594</v>
      </c>
      <c r="O42" s="4">
        <v>399.62136840820312</v>
      </c>
      <c r="P42" s="4">
        <v>18.935136795043945</v>
      </c>
      <c r="Q42" s="4">
        <v>23.833529472351074</v>
      </c>
      <c r="R42" s="4">
        <v>62.016502380371094</v>
      </c>
      <c r="S42" s="4">
        <v>78.059249877929688</v>
      </c>
      <c r="T42" s="4">
        <v>249.63386535644531</v>
      </c>
      <c r="U42" s="4">
        <v>1266.0938110351562</v>
      </c>
      <c r="V42" s="4">
        <v>381.42005920410156</v>
      </c>
      <c r="W42" s="4">
        <v>99.524700164794922</v>
      </c>
      <c r="X42" s="4">
        <v>10.253308296203613</v>
      </c>
      <c r="Y42" s="4">
        <v>0.64200031757354736</v>
      </c>
      <c r="Z42" s="4">
        <v>0.32908433944361437</v>
      </c>
      <c r="AA42" s="4">
        <v>29.264877556612017</v>
      </c>
      <c r="AB42" s="4">
        <v>0.73581133259871001</v>
      </c>
      <c r="AC42" s="4">
        <v>76.180934208838536</v>
      </c>
      <c r="AD42" s="4">
        <v>390.00292349932596</v>
      </c>
      <c r="AE42" s="4">
        <v>0.55798611111111107</v>
      </c>
      <c r="AF42" s="4">
        <v>453.23813883729258</v>
      </c>
      <c r="AG42" s="4">
        <v>-30.198243840303505</v>
      </c>
      <c r="AH42" s="4">
        <v>-27.844154222123606</v>
      </c>
      <c r="AI42" s="4">
        <v>12.444171523009917</v>
      </c>
      <c r="AJ42" s="4">
        <v>416.03124754881492</v>
      </c>
      <c r="AK42" s="4">
        <v>-28.787785916821683</v>
      </c>
      <c r="AL42" s="4">
        <v>-19.933685766891251</v>
      </c>
      <c r="AM42" s="4">
        <v>20.682467590764531</v>
      </c>
      <c r="AN42" s="4">
        <v>12.182086210239373</v>
      </c>
      <c r="AO42" s="4">
        <v>18.017007771396123</v>
      </c>
      <c r="AP42" s="4">
        <v>109.05643115622271</v>
      </c>
      <c r="AQ42" s="4">
        <v>0.73581133259871001</v>
      </c>
      <c r="AR42" s="4">
        <v>3.8940313797200505</v>
      </c>
      <c r="AS42" s="4">
        <v>1.00389403137972</v>
      </c>
      <c r="AT42" s="4">
        <v>0.32908433944361437</v>
      </c>
      <c r="AU42" s="4">
        <v>6.8262404242791959E-3</v>
      </c>
      <c r="AV42" s="4">
        <v>1.5094851928970487</v>
      </c>
      <c r="AW42" s="4">
        <v>37.44418820276082</v>
      </c>
      <c r="AX42" s="4">
        <v>-16.198243840303505</v>
      </c>
      <c r="AY42" s="4">
        <v>0.98380175615969656</v>
      </c>
      <c r="AZ42" s="4">
        <v>22.433843656625776</v>
      </c>
      <c r="BA42" s="4">
        <v>4.4168358852296539</v>
      </c>
      <c r="BB42" s="4">
        <v>1.813682760875067</v>
      </c>
      <c r="BC42" s="4">
        <v>0.56081817491616537</v>
      </c>
      <c r="BD42" s="4">
        <v>233.58290415210405</v>
      </c>
      <c r="BE42" s="8">
        <f t="shared" si="0"/>
        <v>56.903488815354606</v>
      </c>
    </row>
    <row r="43" spans="1:57">
      <c r="A43" s="4" t="s">
        <v>70</v>
      </c>
      <c r="B43" s="4">
        <v>5</v>
      </c>
      <c r="C43" s="4">
        <v>26.950461029496203</v>
      </c>
      <c r="D43" s="4">
        <v>0.44586362534611113</v>
      </c>
      <c r="E43" s="4">
        <v>288.39069451314367</v>
      </c>
      <c r="F43" s="4">
        <v>4.8700048042170376</v>
      </c>
      <c r="G43" s="4">
        <v>1.1643865634160506</v>
      </c>
      <c r="H43" s="4">
        <v>25.142397880554199</v>
      </c>
      <c r="I43" s="4">
        <v>3.996</v>
      </c>
      <c r="J43" s="4">
        <v>4.4407202361226084</v>
      </c>
      <c r="K43" s="4">
        <v>24.0115966796875</v>
      </c>
      <c r="L43" s="4">
        <v>25.142397880554199</v>
      </c>
      <c r="M43" s="4">
        <v>23.613402366638184</v>
      </c>
      <c r="N43" s="4">
        <v>446.20449829101562</v>
      </c>
      <c r="O43" s="4">
        <v>399.94993591308594</v>
      </c>
      <c r="P43" s="4">
        <v>12.891359806060791</v>
      </c>
      <c r="Q43" s="4">
        <v>20.526300430297852</v>
      </c>
      <c r="R43" s="4">
        <v>42.798711776733398</v>
      </c>
      <c r="S43" s="4">
        <v>68.145729064941406</v>
      </c>
      <c r="T43" s="4">
        <v>249.656005859375</v>
      </c>
      <c r="U43" s="4">
        <v>1267.0005493164062</v>
      </c>
      <c r="V43" s="4">
        <v>380.43893432617187</v>
      </c>
      <c r="W43" s="4">
        <v>99.50091552734375</v>
      </c>
      <c r="X43" s="4">
        <v>4.3176088333129883</v>
      </c>
      <c r="Y43" s="4">
        <v>0.54182332754135132</v>
      </c>
      <c r="Z43" s="4">
        <v>0.25660434825384559</v>
      </c>
      <c r="AA43" s="4">
        <v>28.695137892937851</v>
      </c>
      <c r="AB43" s="4">
        <v>0.72106693831439173</v>
      </c>
      <c r="AC43" s="4">
        <v>66.108832061835656</v>
      </c>
      <c r="AD43" s="4">
        <v>391.75686801975979</v>
      </c>
      <c r="AE43" s="4">
        <v>0.57465277777777779</v>
      </c>
      <c r="AF43" s="4">
        <v>457.74710948509414</v>
      </c>
      <c r="AG43" s="4">
        <v>-30.280226929537857</v>
      </c>
      <c r="AH43" s="4">
        <v>-27.856873180708007</v>
      </c>
      <c r="AI43" s="4">
        <v>12.430925462162179</v>
      </c>
      <c r="AJ43" s="4">
        <v>414.13282282606031</v>
      </c>
      <c r="AK43" s="4">
        <v>-28.750138594483719</v>
      </c>
      <c r="AL43" s="4">
        <v>-20.556246365610765</v>
      </c>
      <c r="AM43" s="4">
        <v>20.034106679979512</v>
      </c>
      <c r="AN43" s="4">
        <v>10.495374550028412</v>
      </c>
      <c r="AO43" s="4">
        <v>16.81189291444317</v>
      </c>
      <c r="AP43" s="4">
        <v>84.882570817527622</v>
      </c>
      <c r="AQ43" s="4">
        <v>0.72106693831439173</v>
      </c>
      <c r="AR43" s="4">
        <v>3.8824821896634867</v>
      </c>
      <c r="AS43" s="4">
        <v>1.0038824821896637</v>
      </c>
      <c r="AT43" s="4">
        <v>0.25660434825384559</v>
      </c>
      <c r="AU43" s="4">
        <v>9.5261717336817958E-3</v>
      </c>
      <c r="AV43" s="4">
        <v>1.5090704835356468</v>
      </c>
      <c r="AW43" s="4">
        <v>37.438766376944884</v>
      </c>
      <c r="AX43" s="4">
        <v>-16.280226929537857</v>
      </c>
      <c r="AY43" s="4">
        <v>0.9837197730704621</v>
      </c>
      <c r="AZ43" s="4">
        <v>22.267631799520913</v>
      </c>
      <c r="BA43" s="4">
        <v>5.4557388850777429</v>
      </c>
      <c r="BB43" s="4">
        <v>2.7431157350051172</v>
      </c>
      <c r="BC43" s="4">
        <v>0.36495507349076378</v>
      </c>
      <c r="BD43" s="4">
        <v>214.46377585411784</v>
      </c>
      <c r="BE43" s="8">
        <f t="shared" si="0"/>
        <v>60.445525262517961</v>
      </c>
    </row>
    <row r="44" spans="1:57">
      <c r="A44" s="4" t="s">
        <v>65</v>
      </c>
      <c r="B44" s="4">
        <v>1</v>
      </c>
      <c r="C44" s="4">
        <v>35.927159076755423</v>
      </c>
      <c r="D44" s="4">
        <v>0.48667685503415264</v>
      </c>
      <c r="E44" s="4">
        <v>264.7765842263301</v>
      </c>
      <c r="F44" s="4">
        <v>3.6547666969576227</v>
      </c>
      <c r="G44" s="4">
        <v>0.81679973733443612</v>
      </c>
      <c r="H44" s="4">
        <v>25.034041268484934</v>
      </c>
      <c r="I44" s="4">
        <v>6.9399999999999995</v>
      </c>
      <c r="J44" s="4">
        <v>3.9108001711964602</v>
      </c>
      <c r="K44" s="4">
        <v>23.68478638785226</v>
      </c>
      <c r="L44" s="4">
        <v>25.034041268484934</v>
      </c>
      <c r="M44" s="4">
        <v>23.223798206874303</v>
      </c>
      <c r="N44" s="4">
        <v>503.83509608677457</v>
      </c>
      <c r="O44" s="4">
        <v>399.8994140625</v>
      </c>
      <c r="P44" s="4">
        <v>13.894787652151924</v>
      </c>
      <c r="Q44" s="4">
        <v>23.812628882271902</v>
      </c>
      <c r="R44" s="4">
        <v>47.044659750802175</v>
      </c>
      <c r="S44" s="4">
        <v>80.624701363699771</v>
      </c>
      <c r="T44" s="4">
        <v>249.65204511369978</v>
      </c>
      <c r="U44" s="4">
        <v>1261.4395403180804</v>
      </c>
      <c r="V44" s="4">
        <v>391.58798653738842</v>
      </c>
      <c r="W44" s="4">
        <v>99.499821254185264</v>
      </c>
      <c r="X44" s="4">
        <v>10.634963989257813</v>
      </c>
      <c r="Y44" s="4">
        <v>0.63908255100250244</v>
      </c>
      <c r="Z44" s="4">
        <v>0.27488152846767905</v>
      </c>
      <c r="AA44" s="4">
        <v>26.3452235895599</v>
      </c>
      <c r="AB44" s="4">
        <v>0.66210771543814662</v>
      </c>
      <c r="AC44" s="4">
        <v>76.546921701698849</v>
      </c>
      <c r="AD44" s="4">
        <v>387.49743425518574</v>
      </c>
      <c r="AE44" s="4">
        <v>0.58871527777777777</v>
      </c>
      <c r="AF44" s="4">
        <v>516.66722017820234</v>
      </c>
      <c r="AG44" s="4">
        <v>-29.68266493822383</v>
      </c>
      <c r="AH44" s="4">
        <v>-27.664021016915392</v>
      </c>
      <c r="AI44" s="4">
        <v>12.631769853568509</v>
      </c>
      <c r="AJ44" s="4">
        <v>420.19621779921169</v>
      </c>
      <c r="AK44" s="4">
        <v>-26.682016511986511</v>
      </c>
      <c r="AL44" s="4">
        <v>-15.71799367041654</v>
      </c>
      <c r="AM44" s="4">
        <v>25.072867453655054</v>
      </c>
      <c r="AN44" s="4">
        <v>5.3557327923532503</v>
      </c>
      <c r="AO44" s="4">
        <v>16.788121158450426</v>
      </c>
      <c r="AP44" s="4">
        <v>69.520586214344789</v>
      </c>
      <c r="AQ44" s="4">
        <v>0.66204420519231322</v>
      </c>
      <c r="AR44" s="4">
        <v>3.6704300032851296</v>
      </c>
      <c r="AS44" s="4">
        <v>1.003670430003285</v>
      </c>
      <c r="AT44" s="4">
        <v>0.27460892033070838</v>
      </c>
      <c r="AU44" s="4">
        <v>6.6818401191205993E-3</v>
      </c>
      <c r="AV44" s="4">
        <v>1.4992110200210709</v>
      </c>
      <c r="AW44" s="4">
        <v>37.309514584935059</v>
      </c>
      <c r="AX44" s="4">
        <v>-15.682664938223828</v>
      </c>
      <c r="AY44" s="4">
        <v>0.9843173350617761</v>
      </c>
      <c r="AZ44" s="4">
        <v>20.405211556732937</v>
      </c>
      <c r="BA44" s="4">
        <v>3.6170903982825107</v>
      </c>
      <c r="BB44" s="4">
        <v>1.3848666817865833</v>
      </c>
      <c r="BC44" s="4">
        <v>0.75661199626545628</v>
      </c>
      <c r="BD44" s="4">
        <v>215.01255629892952</v>
      </c>
      <c r="BE44" s="8">
        <f t="shared" si="0"/>
        <v>73.821384158969764</v>
      </c>
    </row>
    <row r="45" spans="1:57">
      <c r="A45" s="4" t="s">
        <v>65</v>
      </c>
      <c r="B45" s="4">
        <v>2</v>
      </c>
      <c r="C45" s="4">
        <v>22.660461002915678</v>
      </c>
      <c r="D45" s="4">
        <v>0.35526102017451272</v>
      </c>
      <c r="E45" s="4">
        <v>284.48272989617982</v>
      </c>
      <c r="F45" s="4">
        <v>3.3565858215233546</v>
      </c>
      <c r="G45" s="4">
        <v>0.99563470148921052</v>
      </c>
      <c r="H45" s="4">
        <v>25.043625513712566</v>
      </c>
      <c r="I45" s="4">
        <v>6.3129999999999997</v>
      </c>
      <c r="J45" s="4">
        <v>4.0236601850241422</v>
      </c>
      <c r="K45" s="4">
        <v>23.82444953918457</v>
      </c>
      <c r="L45" s="4">
        <v>25.043625513712566</v>
      </c>
      <c r="M45" s="4">
        <v>23.416602452596027</v>
      </c>
      <c r="N45" s="4">
        <v>460.50590006510419</v>
      </c>
      <c r="O45" s="4">
        <v>399.81840006510419</v>
      </c>
      <c r="P45" s="4">
        <v>13.729474703470865</v>
      </c>
      <c r="Q45" s="4">
        <v>22.029256184895832</v>
      </c>
      <c r="R45" s="4">
        <v>46.10430908203125</v>
      </c>
      <c r="S45" s="4">
        <v>73.976010640462235</v>
      </c>
      <c r="T45" s="4">
        <v>249.68516031901041</v>
      </c>
      <c r="U45" s="4">
        <v>1266.4456380208333</v>
      </c>
      <c r="V45" s="4">
        <v>358.88650512695312</v>
      </c>
      <c r="W45" s="4">
        <v>99.518796284993485</v>
      </c>
      <c r="X45" s="4">
        <v>5.8768692016601562</v>
      </c>
      <c r="Y45" s="4">
        <v>0.58885359764099121</v>
      </c>
      <c r="Z45" s="4">
        <v>0.20643171594341428</v>
      </c>
      <c r="AA45" s="4">
        <v>28.311378092197724</v>
      </c>
      <c r="AB45" s="4">
        <v>0.71152974588033946</v>
      </c>
      <c r="AC45" s="4">
        <v>70.505387142589953</v>
      </c>
      <c r="AD45" s="4">
        <v>392.21546618221896</v>
      </c>
      <c r="AE45" s="4">
        <v>0.60277777777777775</v>
      </c>
      <c r="AF45" s="4">
        <v>472.14676151071842</v>
      </c>
      <c r="AG45" s="4">
        <v>-29.980391545753548</v>
      </c>
      <c r="AH45" s="4">
        <v>-27.828705693328573</v>
      </c>
      <c r="AI45" s="4">
        <v>12.460260273599699</v>
      </c>
      <c r="AJ45" s="4">
        <v>418.19766432300446</v>
      </c>
      <c r="AK45" s="4">
        <v>-27.9715316895795</v>
      </c>
      <c r="AL45" s="4">
        <v>-18.285568359256597</v>
      </c>
      <c r="AM45" s="4">
        <v>22.398886692282296</v>
      </c>
      <c r="AN45" s="4">
        <v>8.7518771112697529</v>
      </c>
      <c r="AO45" s="4">
        <v>18.421471710356965</v>
      </c>
      <c r="AP45" s="4">
        <v>93.002395712820785</v>
      </c>
      <c r="AQ45" s="4">
        <v>0.71183803644942745</v>
      </c>
      <c r="AR45" s="4">
        <v>3.8179504522265315</v>
      </c>
      <c r="AS45" s="4">
        <v>1.0038179504522264</v>
      </c>
      <c r="AT45" s="4">
        <v>0.20648526380084264</v>
      </c>
      <c r="AU45" s="4">
        <v>8.1588040350966465E-3</v>
      </c>
      <c r="AV45" s="4">
        <v>1.4996341932660913</v>
      </c>
      <c r="AW45" s="4">
        <v>37.315131222071621</v>
      </c>
      <c r="AX45" s="4">
        <v>-15.980391545753548</v>
      </c>
      <c r="AY45" s="4">
        <v>0.98401960845424652</v>
      </c>
      <c r="AZ45" s="4">
        <v>22.051763417320373</v>
      </c>
      <c r="BA45" s="4">
        <v>3.6302917069634102</v>
      </c>
      <c r="BB45" s="4">
        <v>2.1665606545517777</v>
      </c>
      <c r="BC45" s="4">
        <v>0.46364440438503252</v>
      </c>
      <c r="BD45" s="4">
        <v>235.55521449054476</v>
      </c>
      <c r="BE45" s="8">
        <f t="shared" si="0"/>
        <v>63.785385156481048</v>
      </c>
    </row>
    <row r="46" spans="1:57">
      <c r="A46" s="4" t="s">
        <v>65</v>
      </c>
      <c r="B46" s="4">
        <v>3</v>
      </c>
      <c r="C46" s="4">
        <v>25.74210124186224</v>
      </c>
      <c r="D46" s="4">
        <v>0.44299573945188392</v>
      </c>
      <c r="E46" s="4">
        <v>293.03613529910632</v>
      </c>
      <c r="F46" s="4">
        <v>3.4093560129906417</v>
      </c>
      <c r="G46" s="4">
        <v>0.82984930637341481</v>
      </c>
      <c r="H46" s="4">
        <v>24.863660176595051</v>
      </c>
      <c r="I46" s="4">
        <v>7.0999999999999988</v>
      </c>
      <c r="J46" s="4">
        <v>3.8820001676678664</v>
      </c>
      <c r="K46" s="4">
        <v>23.897075017293293</v>
      </c>
      <c r="L46" s="4">
        <v>24.863660176595051</v>
      </c>
      <c r="M46" s="4">
        <v>23.493970235188801</v>
      </c>
      <c r="N46" s="4">
        <v>476.86031087239581</v>
      </c>
      <c r="O46" s="4">
        <v>399.77781168619794</v>
      </c>
      <c r="P46" s="4">
        <v>13.883297284444174</v>
      </c>
      <c r="Q46" s="4">
        <v>23.352537790934246</v>
      </c>
      <c r="R46" s="4">
        <v>46.420001983642578</v>
      </c>
      <c r="S46" s="4">
        <v>78.08041127522786</v>
      </c>
      <c r="T46" s="4">
        <v>249.66255696614584</v>
      </c>
      <c r="U46" s="4">
        <v>1262.0140787760417</v>
      </c>
      <c r="V46" s="4">
        <v>393.01829020182294</v>
      </c>
      <c r="W46" s="4">
        <v>99.521263122558594</v>
      </c>
      <c r="X46" s="4">
        <v>8.8082857131958008</v>
      </c>
      <c r="Y46" s="4">
        <v>0.67000281810760498</v>
      </c>
      <c r="Z46" s="4">
        <v>0.2522268448452496</v>
      </c>
      <c r="AA46" s="4">
        <v>29.163326346724773</v>
      </c>
      <c r="AB46" s="4">
        <v>0.73299749745316622</v>
      </c>
      <c r="AC46" s="4">
        <v>75.714999279861772</v>
      </c>
      <c r="AD46" s="4">
        <v>390.82576759151897</v>
      </c>
      <c r="AE46" s="4">
        <v>0.61527777777777781</v>
      </c>
      <c r="AF46" s="4">
        <v>489.37937933023886</v>
      </c>
      <c r="AG46" s="4">
        <v>-30.169673650719041</v>
      </c>
      <c r="AH46" s="4">
        <v>-28.411588683201153</v>
      </c>
      <c r="AI46" s="4">
        <v>11.85322130105282</v>
      </c>
      <c r="AJ46" s="4">
        <v>417.77750151172847</v>
      </c>
      <c r="AK46" s="4">
        <v>-27.549087882491165</v>
      </c>
      <c r="AL46" s="4">
        <v>-16.816071385779562</v>
      </c>
      <c r="AM46" s="4">
        <v>23.929282926928309</v>
      </c>
      <c r="AN46" s="4">
        <v>6.834769461280529</v>
      </c>
      <c r="AO46" s="4">
        <v>18.765097716218392</v>
      </c>
      <c r="AP46" s="4">
        <v>87.675913615692679</v>
      </c>
      <c r="AQ46" s="4">
        <v>0.73309826932249678</v>
      </c>
      <c r="AR46" s="4">
        <v>3.6977892839896596</v>
      </c>
      <c r="AS46" s="4">
        <v>1.0036977892839896</v>
      </c>
      <c r="AT46" s="4">
        <v>0.25234206592766528</v>
      </c>
      <c r="AU46" s="4">
        <v>6.7813389028976261E-3</v>
      </c>
      <c r="AV46" s="4">
        <v>1.4827733886920389</v>
      </c>
      <c r="AW46" s="4">
        <v>37.093342385410558</v>
      </c>
      <c r="AX46" s="4">
        <v>-16.169673650719041</v>
      </c>
      <c r="AY46" s="4">
        <v>0.98383032634928091</v>
      </c>
      <c r="AZ46" s="4">
        <v>22.495933102698302</v>
      </c>
      <c r="BA46" s="4">
        <v>3.7308353864799084</v>
      </c>
      <c r="BB46" s="4">
        <v>1.9716127905869698</v>
      </c>
      <c r="BC46" s="4">
        <v>0.51263848310216109</v>
      </c>
      <c r="BD46" s="4">
        <v>242.31359337484835</v>
      </c>
      <c r="BE46" s="8">
        <f t="shared" si="0"/>
        <v>58.109139545479138</v>
      </c>
    </row>
    <row r="47" spans="1:57">
      <c r="A47" s="4" t="s">
        <v>65</v>
      </c>
      <c r="B47" s="4">
        <v>5</v>
      </c>
      <c r="C47" s="4">
        <v>33.439759225305025</v>
      </c>
      <c r="D47" s="4">
        <v>0.45084545409234061</v>
      </c>
      <c r="E47" s="4">
        <v>264.98095529703136</v>
      </c>
      <c r="F47" s="4">
        <v>4.2460438332142614</v>
      </c>
      <c r="G47" s="4">
        <v>1.0073293778756971</v>
      </c>
      <c r="H47" s="4">
        <v>24.941124598185223</v>
      </c>
      <c r="I47" s="4">
        <v>4.7389999999999999</v>
      </c>
      <c r="J47" s="4">
        <v>4.3069802197366958</v>
      </c>
      <c r="K47" s="4">
        <v>23.534341812133789</v>
      </c>
      <c r="L47" s="4">
        <v>24.941124598185223</v>
      </c>
      <c r="M47" s="4">
        <v>23.068221410115559</v>
      </c>
      <c r="N47" s="4">
        <v>466.44430541992187</v>
      </c>
      <c r="O47" s="4">
        <v>399.74847412109375</v>
      </c>
      <c r="P47" s="4">
        <v>13.838842709859213</v>
      </c>
      <c r="Q47" s="4">
        <v>21.723425547281902</v>
      </c>
      <c r="R47" s="4">
        <v>47.276599884033203</v>
      </c>
      <c r="S47" s="4">
        <v>74.211051940917969</v>
      </c>
      <c r="T47" s="4">
        <v>249.66297912597656</v>
      </c>
      <c r="U47" s="4">
        <v>1270.6980794270833</v>
      </c>
      <c r="V47" s="4">
        <v>372.99671427408856</v>
      </c>
      <c r="W47" s="4">
        <v>99.48727162679036</v>
      </c>
      <c r="X47" s="4">
        <v>6.4530181884765625</v>
      </c>
      <c r="Y47" s="4">
        <v>0.62320536375045776</v>
      </c>
      <c r="Z47" s="4">
        <v>0.25859967747088664</v>
      </c>
      <c r="AA47" s="4">
        <v>26.362232208926553</v>
      </c>
      <c r="AB47" s="4">
        <v>0.66286908213402318</v>
      </c>
      <c r="AC47" s="4">
        <v>70.428763780156004</v>
      </c>
      <c r="AD47" s="4">
        <v>389.26695977670664</v>
      </c>
      <c r="AE47" s="4">
        <v>0.62777777777777777</v>
      </c>
      <c r="AF47" s="4">
        <v>478.21688091994372</v>
      </c>
      <c r="AG47" s="4">
        <v>-30.033198394384286</v>
      </c>
      <c r="AH47" s="4">
        <v>-28.024601021818029</v>
      </c>
      <c r="AI47" s="4">
        <v>12.256246601903831</v>
      </c>
      <c r="AJ47" s="4">
        <v>415.50141614973859</v>
      </c>
      <c r="AK47" s="4">
        <v>-28.089258072842515</v>
      </c>
      <c r="AL47" s="4">
        <v>-19.217955150719447</v>
      </c>
      <c r="AM47" s="4">
        <v>21.427859694171492</v>
      </c>
      <c r="AN47" s="4">
        <v>7.625252326241732</v>
      </c>
      <c r="AO47" s="4">
        <v>15.487515480831927</v>
      </c>
      <c r="AP47" s="4">
        <v>73.499531914944725</v>
      </c>
      <c r="AQ47" s="4">
        <v>0.66293210762148591</v>
      </c>
      <c r="AR47" s="4">
        <v>3.8253125821755285</v>
      </c>
      <c r="AS47" s="4">
        <v>1.0038253125821757</v>
      </c>
      <c r="AT47" s="4">
        <v>0.25864577268373945</v>
      </c>
      <c r="AU47" s="4">
        <v>8.2398328223143649E-3</v>
      </c>
      <c r="AV47" s="4">
        <v>1.4900425548847409</v>
      </c>
      <c r="AW47" s="4">
        <v>37.189113820324167</v>
      </c>
      <c r="AX47" s="4">
        <v>-16.033198394384286</v>
      </c>
      <c r="AY47" s="4">
        <v>0.98396680160561578</v>
      </c>
      <c r="AZ47" s="4">
        <v>20.53599036981106</v>
      </c>
      <c r="BA47" s="4">
        <v>5.0484748889791318</v>
      </c>
      <c r="BB47" s="4">
        <v>2.0637353986822391</v>
      </c>
      <c r="BC47" s="4">
        <v>0.48461823977082163</v>
      </c>
      <c r="BD47" s="4">
        <v>195.98856917335712</v>
      </c>
      <c r="BE47" s="8">
        <f t="shared" si="0"/>
        <v>74.171224134059941</v>
      </c>
    </row>
    <row r="48" spans="1:57">
      <c r="A48" s="4" t="s">
        <v>65</v>
      </c>
      <c r="B48" s="4">
        <v>6</v>
      </c>
      <c r="C48" s="4">
        <v>25.430431591380579</v>
      </c>
      <c r="D48" s="4">
        <v>0.56760905036781173</v>
      </c>
      <c r="E48" s="4">
        <v>314.45681463096037</v>
      </c>
      <c r="F48" s="4">
        <v>5.3259047282136045</v>
      </c>
      <c r="G48" s="4">
        <v>1.0228410328476756</v>
      </c>
      <c r="H48" s="4">
        <v>25.114559173583984</v>
      </c>
      <c r="I48" s="4">
        <v>3.6709999999999998</v>
      </c>
      <c r="J48" s="4">
        <v>4.4992202432900665</v>
      </c>
      <c r="K48" s="4">
        <v>24.142277717590332</v>
      </c>
      <c r="L48" s="4">
        <v>25.114559173583984</v>
      </c>
      <c r="M48" s="4">
        <v>23.736741065979004</v>
      </c>
      <c r="N48" s="4">
        <v>440.33369445800781</v>
      </c>
      <c r="O48" s="4">
        <v>399.81411743164062</v>
      </c>
      <c r="P48" s="4">
        <v>14.239995956420898</v>
      </c>
      <c r="Q48" s="4">
        <v>21.898897171020508</v>
      </c>
      <c r="R48" s="4">
        <v>46.900529861450195</v>
      </c>
      <c r="S48" s="4">
        <v>72.125804901123047</v>
      </c>
      <c r="T48" s="4">
        <v>249.68650054931641</v>
      </c>
      <c r="U48" s="4">
        <v>1264.880859375</v>
      </c>
      <c r="V48" s="4">
        <v>375.87059020996094</v>
      </c>
      <c r="W48" s="4">
        <v>99.485759735107422</v>
      </c>
      <c r="X48" s="4">
        <v>4.5855956077575684</v>
      </c>
      <c r="Y48" s="4">
        <v>0.505912184715271</v>
      </c>
      <c r="Z48" s="4">
        <v>0.32016983619779155</v>
      </c>
      <c r="AA48" s="4">
        <v>31.283978761755879</v>
      </c>
      <c r="AB48" s="4">
        <v>0.78650835770431637</v>
      </c>
      <c r="AC48" s="4">
        <v>70.841758034070494</v>
      </c>
      <c r="AD48" s="4">
        <v>392.1836657551388</v>
      </c>
      <c r="AE48" s="4">
        <v>0.63784722222222223</v>
      </c>
      <c r="AF48" s="4">
        <v>451.57202790643788</v>
      </c>
      <c r="AG48" s="4">
        <v>-30.086764498419903</v>
      </c>
      <c r="AH48" s="4">
        <v>-28.270958248199918</v>
      </c>
      <c r="AI48" s="4">
        <v>11.999679777719985</v>
      </c>
      <c r="AJ48" s="4">
        <v>416.52136751051796</v>
      </c>
      <c r="AK48" s="4">
        <v>-28.449948147828749</v>
      </c>
      <c r="AL48" s="4">
        <v>-19.779876143059759</v>
      </c>
      <c r="AM48" s="4">
        <v>20.842651431502325</v>
      </c>
      <c r="AN48" s="4">
        <v>12.927435719376453</v>
      </c>
      <c r="AO48" s="4">
        <v>22.191162991428243</v>
      </c>
      <c r="AP48" s="4">
        <v>125.7840236419446</v>
      </c>
      <c r="AQ48" s="4">
        <v>0.78650835770431637</v>
      </c>
      <c r="AR48" s="4">
        <v>3.8262930521467906</v>
      </c>
      <c r="AS48" s="4">
        <v>1.0038262930521467</v>
      </c>
      <c r="AT48" s="4">
        <v>0.32016983619779155</v>
      </c>
      <c r="AU48" s="4">
        <v>8.3493037846777522E-3</v>
      </c>
      <c r="AV48" s="4">
        <v>1.5064409589966101</v>
      </c>
      <c r="AW48" s="4">
        <v>37.404317982537123</v>
      </c>
      <c r="AX48" s="4">
        <v>-16.086764498419903</v>
      </c>
      <c r="AY48" s="4">
        <v>0.98391323550158005</v>
      </c>
      <c r="AZ48" s="4">
        <v>24.014292383286044</v>
      </c>
      <c r="BA48" s="4">
        <v>1.8231293918578029</v>
      </c>
      <c r="BB48" s="4">
        <v>0.9822655584336909</v>
      </c>
      <c r="BC48" s="4">
        <v>1.0669506070275456</v>
      </c>
      <c r="BD48" s="4">
        <v>289.73957310440119</v>
      </c>
      <c r="BE48" s="8">
        <f t="shared" si="0"/>
        <v>44.802723943357861</v>
      </c>
    </row>
    <row r="49" spans="1:57">
      <c r="A49" s="4" t="s">
        <v>71</v>
      </c>
      <c r="B49" s="4">
        <v>2</v>
      </c>
      <c r="C49" s="4">
        <v>14.997599222156795</v>
      </c>
      <c r="D49" s="4">
        <v>0.6237478177626955</v>
      </c>
      <c r="E49" s="4">
        <v>350.44145099111512</v>
      </c>
      <c r="F49" s="4">
        <v>6.279395186926739</v>
      </c>
      <c r="G49" s="4">
        <v>1.1122366441008344</v>
      </c>
      <c r="H49" s="4">
        <v>25.130012512207031</v>
      </c>
      <c r="I49" s="4">
        <v>3.2549999999999994</v>
      </c>
      <c r="J49" s="4">
        <v>4.5741002524644125</v>
      </c>
      <c r="K49" s="4">
        <v>24.410531997680664</v>
      </c>
      <c r="L49" s="4">
        <v>25.130012512207031</v>
      </c>
      <c r="M49" s="4">
        <v>24.074958483378094</v>
      </c>
      <c r="N49" s="4">
        <v>423.00230407714844</v>
      </c>
      <c r="O49" s="4">
        <v>400.17286173502606</v>
      </c>
      <c r="P49" s="4">
        <v>12.934197266896566</v>
      </c>
      <c r="Q49" s="4">
        <v>20.94952170054118</v>
      </c>
      <c r="R49" s="4">
        <v>42.079130172729492</v>
      </c>
      <c r="S49" s="4">
        <v>68.15578969319661</v>
      </c>
      <c r="T49" s="4">
        <v>249.66219329833984</v>
      </c>
      <c r="U49" s="4">
        <v>1266.593485514323</v>
      </c>
      <c r="V49" s="4">
        <v>390.42218526204425</v>
      </c>
      <c r="W49" s="4">
        <v>99.867295583089188</v>
      </c>
      <c r="X49" s="4">
        <v>2.7555007934570312</v>
      </c>
      <c r="Y49" s="4">
        <v>0.43930074572563171</v>
      </c>
      <c r="Z49" s="4">
        <v>0.3490803737242878</v>
      </c>
      <c r="AA49" s="4">
        <v>34.997635063246143</v>
      </c>
      <c r="AB49" s="4">
        <v>0.87572643825629282</v>
      </c>
      <c r="AC49" s="4">
        <v>68.62350984285834</v>
      </c>
      <c r="AD49" s="4">
        <v>395.74647013178054</v>
      </c>
      <c r="AE49" s="4">
        <v>0.41979166666715173</v>
      </c>
      <c r="AF49" s="4">
        <v>434.11077611228734</v>
      </c>
      <c r="AG49" s="4">
        <v>-30.404554679095643</v>
      </c>
      <c r="AH49" s="4">
        <v>-28.46615429022528</v>
      </c>
      <c r="AI49" s="4">
        <v>11.796394372492859</v>
      </c>
      <c r="AJ49" s="4">
        <v>402.40953011963302</v>
      </c>
      <c r="AK49" s="4">
        <v>-29.126563921247349</v>
      </c>
      <c r="AL49" s="4">
        <v>-20.338064378887328</v>
      </c>
      <c r="AM49" s="4">
        <v>20.261330619174956</v>
      </c>
      <c r="AN49" s="4">
        <v>13.694614313457839</v>
      </c>
      <c r="AO49" s="4">
        <v>18.346553407956222</v>
      </c>
      <c r="AP49" s="4">
        <v>128.1721310146205</v>
      </c>
      <c r="AQ49" s="4">
        <v>0.8747553515272446</v>
      </c>
      <c r="AR49" s="4">
        <v>3.8366520919531424</v>
      </c>
      <c r="AS49" s="4">
        <v>1.0038366520919533</v>
      </c>
      <c r="AT49" s="4">
        <v>0.34881652199268104</v>
      </c>
      <c r="AU49" s="4">
        <v>9.0313328140500491E-3</v>
      </c>
      <c r="AV49" s="4">
        <v>1.5078587723938557</v>
      </c>
      <c r="AW49" s="4">
        <v>37.422907527137404</v>
      </c>
      <c r="AX49" s="4">
        <v>-16.404554679095643</v>
      </c>
      <c r="AY49" s="4">
        <v>0.98359544532090437</v>
      </c>
      <c r="AZ49" s="4">
        <v>26.939457188798361</v>
      </c>
      <c r="BA49" s="4">
        <v>8.5929037808421427</v>
      </c>
      <c r="BB49" s="4">
        <v>7.4947860774641173</v>
      </c>
      <c r="BC49" s="4">
        <v>0.14145164692756357</v>
      </c>
      <c r="BD49" s="4">
        <v>236.42906514383546</v>
      </c>
      <c r="BE49" s="8">
        <f t="shared" si="0"/>
        <v>24.044331370891662</v>
      </c>
    </row>
    <row r="50" spans="1:57">
      <c r="A50" s="4" t="s">
        <v>71</v>
      </c>
      <c r="B50" s="4">
        <v>3</v>
      </c>
      <c r="C50" s="4">
        <v>31.05044084020475</v>
      </c>
      <c r="D50" s="4">
        <v>0.61480929288569564</v>
      </c>
      <c r="E50" s="4">
        <v>303.78798633528686</v>
      </c>
      <c r="F50" s="4">
        <v>4.9562500545650217</v>
      </c>
      <c r="G50" s="4">
        <v>0.89662787379802267</v>
      </c>
      <c r="H50" s="4">
        <v>25.034308433532715</v>
      </c>
      <c r="I50" s="4">
        <v>5.1459999999999999</v>
      </c>
      <c r="J50" s="4">
        <v>4.2337202107608318</v>
      </c>
      <c r="K50" s="4">
        <v>24.54973030090332</v>
      </c>
      <c r="L50" s="4">
        <v>25.034308433532715</v>
      </c>
      <c r="M50" s="4">
        <v>24.394462585449219</v>
      </c>
      <c r="N50" s="4">
        <v>467.81861877441406</v>
      </c>
      <c r="O50" s="4">
        <v>399.74192810058594</v>
      </c>
      <c r="P50" s="4">
        <v>12.947605609893799</v>
      </c>
      <c r="Q50" s="4">
        <v>22.92800235748291</v>
      </c>
      <c r="R50" s="4">
        <v>41.770915985107422</v>
      </c>
      <c r="S50" s="4">
        <v>73.968555450439453</v>
      </c>
      <c r="T50" s="4">
        <v>249.69017028808594</v>
      </c>
      <c r="U50" s="4">
        <v>1262.3662109375</v>
      </c>
      <c r="V50" s="4">
        <v>363.51954650878906</v>
      </c>
      <c r="W50" s="4">
        <v>99.859245300292969</v>
      </c>
      <c r="X50" s="4">
        <v>5.261566162109375</v>
      </c>
      <c r="Y50" s="4">
        <v>0.49066630005836487</v>
      </c>
      <c r="Z50" s="4">
        <v>0.34176040672476049</v>
      </c>
      <c r="AA50" s="4">
        <v>30.336038524521975</v>
      </c>
      <c r="AB50" s="4">
        <v>0.75995987134657139</v>
      </c>
      <c r="AC50" s="4">
        <v>74.734794215378585</v>
      </c>
      <c r="AD50" s="4">
        <v>389.84092070105737</v>
      </c>
      <c r="AE50" s="4">
        <v>0.43333333333430346</v>
      </c>
      <c r="AF50" s="4">
        <v>479.01817617223406</v>
      </c>
      <c r="AG50" s="4">
        <v>-30.125249924248585</v>
      </c>
      <c r="AH50" s="4">
        <v>-27.901798321918967</v>
      </c>
      <c r="AI50" s="4">
        <v>12.384138522011035</v>
      </c>
      <c r="AJ50" s="4">
        <v>414.06065977260397</v>
      </c>
      <c r="AK50" s="4">
        <v>-28.002984479057524</v>
      </c>
      <c r="AL50" s="4">
        <v>-18.061959376779178</v>
      </c>
      <c r="AM50" s="4">
        <v>22.631762534147228</v>
      </c>
      <c r="AN50" s="4">
        <v>7.3748053860866492</v>
      </c>
      <c r="AO50" s="4">
        <v>16.362829966108997</v>
      </c>
      <c r="AP50" s="4">
        <v>79.800925054832774</v>
      </c>
      <c r="AQ50" s="4">
        <v>0.75995987134657139</v>
      </c>
      <c r="AR50" s="4">
        <v>3.6869310403403599</v>
      </c>
      <c r="AS50" s="4">
        <v>1.0036869310403405</v>
      </c>
      <c r="AT50" s="4">
        <v>0.34176040672476049</v>
      </c>
      <c r="AU50" s="4">
        <v>7.2777393231403063E-3</v>
      </c>
      <c r="AV50" s="4">
        <v>1.498870276826122</v>
      </c>
      <c r="AW50" s="4">
        <v>37.305071938453487</v>
      </c>
      <c r="AX50" s="4">
        <v>-16.125249924248585</v>
      </c>
      <c r="AY50" s="4">
        <v>0.98387475007575143</v>
      </c>
      <c r="AZ50" s="4">
        <v>23.1306246448978</v>
      </c>
      <c r="BA50" s="4">
        <v>6.7677946787888068</v>
      </c>
      <c r="BB50" s="4">
        <v>2.9700958642932811</v>
      </c>
      <c r="BC50" s="4">
        <v>0.33818340278794323</v>
      </c>
      <c r="BD50" s="4">
        <v>211.64599618082551</v>
      </c>
      <c r="BE50" s="8">
        <f t="shared" si="0"/>
        <v>50.504182678282319</v>
      </c>
    </row>
    <row r="51" spans="1:57">
      <c r="A51" s="4" t="s">
        <v>71</v>
      </c>
      <c r="B51" s="4">
        <v>4</v>
      </c>
      <c r="C51" s="4">
        <v>21.390275548121778</v>
      </c>
      <c r="D51" s="4">
        <v>0.62393698701297062</v>
      </c>
      <c r="E51" s="4">
        <v>332.60201556958714</v>
      </c>
      <c r="F51" s="4">
        <v>5.8243781921361206</v>
      </c>
      <c r="G51" s="4">
        <v>1.0327862648815636</v>
      </c>
      <c r="H51" s="4">
        <v>24.929101626078289</v>
      </c>
      <c r="I51" s="4">
        <v>3.5920000000000001</v>
      </c>
      <c r="J51" s="4">
        <v>4.5134402450323101</v>
      </c>
      <c r="K51" s="4">
        <v>24.1840664545695</v>
      </c>
      <c r="L51" s="4">
        <v>24.929101626078289</v>
      </c>
      <c r="M51" s="4">
        <v>23.887906392415363</v>
      </c>
      <c r="N51" s="4">
        <v>434.19476826985675</v>
      </c>
      <c r="O51" s="4">
        <v>400.06834411621094</v>
      </c>
      <c r="P51" s="4">
        <v>13.166376431783041</v>
      </c>
      <c r="Q51" s="4">
        <v>21.366823832194012</v>
      </c>
      <c r="R51" s="4">
        <v>43.413246790568031</v>
      </c>
      <c r="S51" s="4">
        <v>70.452061971028641</v>
      </c>
      <c r="T51" s="4">
        <v>249.67104085286459</v>
      </c>
      <c r="U51" s="4">
        <v>1264.7926025390625</v>
      </c>
      <c r="V51" s="4">
        <v>392.26858011881512</v>
      </c>
      <c r="W51" s="4">
        <v>99.849959055582687</v>
      </c>
      <c r="X51" s="4">
        <v>3.1545319557189941</v>
      </c>
      <c r="Y51" s="4">
        <v>0.37787467241287231</v>
      </c>
      <c r="Z51" s="4">
        <v>0.34868678397005975</v>
      </c>
      <c r="AA51" s="4">
        <v>33.210296643096477</v>
      </c>
      <c r="AB51" s="4">
        <v>0.83136294626791052</v>
      </c>
      <c r="AC51" s="4">
        <v>70.561785125642288</v>
      </c>
      <c r="AD51" s="4">
        <v>393.67037041494228</v>
      </c>
      <c r="AE51" s="4">
        <v>0.44600694443943212</v>
      </c>
      <c r="AF51" s="4">
        <v>445.90384452259514</v>
      </c>
      <c r="AG51" s="4">
        <v>-30.17892613187097</v>
      </c>
      <c r="AH51" s="4">
        <v>-28.01825038022184</v>
      </c>
      <c r="AI51" s="4">
        <v>12.262860428377579</v>
      </c>
      <c r="AJ51" s="4">
        <v>407.28849995764466</v>
      </c>
      <c r="AK51" s="4">
        <v>-28.515081274432323</v>
      </c>
      <c r="AL51" s="4">
        <v>-19.594145077778347</v>
      </c>
      <c r="AM51" s="4">
        <v>21.036079610051569</v>
      </c>
      <c r="AN51" s="4">
        <v>11.547653851313315</v>
      </c>
      <c r="AO51" s="4">
        <v>20.176064920817467</v>
      </c>
      <c r="AP51" s="4">
        <v>110.15253466004327</v>
      </c>
      <c r="AQ51" s="4">
        <v>0.83124676106038731</v>
      </c>
      <c r="AR51" s="4">
        <v>3.801699802478538</v>
      </c>
      <c r="AS51" s="4">
        <v>1.0038016998024786</v>
      </c>
      <c r="AT51" s="4">
        <v>0.34863500731884828</v>
      </c>
      <c r="AU51" s="4">
        <v>8.3848312162416814E-3</v>
      </c>
      <c r="AV51" s="4">
        <v>1.4889720982588142</v>
      </c>
      <c r="AW51" s="4">
        <v>37.175021666576576</v>
      </c>
      <c r="AX51" s="4">
        <v>-16.17892613187097</v>
      </c>
      <c r="AY51" s="4">
        <v>0.98382107386812889</v>
      </c>
      <c r="AZ51" s="4">
        <v>25.359311666685837</v>
      </c>
      <c r="BA51" s="4">
        <v>5.1832467458683666</v>
      </c>
      <c r="BB51" s="4">
        <v>3.2566088122367138</v>
      </c>
      <c r="BC51" s="4">
        <v>0.31619882913485314</v>
      </c>
      <c r="BD51" s="4">
        <v>262.85188725886405</v>
      </c>
      <c r="BE51" s="8">
        <f t="shared" si="0"/>
        <v>34.282749690037384</v>
      </c>
    </row>
    <row r="52" spans="1:57">
      <c r="A52" s="4" t="s">
        <v>71</v>
      </c>
      <c r="B52" s="4">
        <v>5</v>
      </c>
      <c r="C52" s="4">
        <v>26.444244258322627</v>
      </c>
      <c r="D52" s="4">
        <v>0.8369178472338733</v>
      </c>
      <c r="E52" s="4">
        <v>335.89095101170466</v>
      </c>
      <c r="F52" s="4">
        <v>7.293778032493659</v>
      </c>
      <c r="G52" s="4">
        <v>0.99608586493685713</v>
      </c>
      <c r="H52" s="4">
        <v>25.128341992696125</v>
      </c>
      <c r="I52" s="4">
        <v>2.3210000000000002</v>
      </c>
      <c r="J52" s="4">
        <v>4.7422202730625864</v>
      </c>
      <c r="K52" s="4">
        <v>24.019406636555988</v>
      </c>
      <c r="L52" s="4">
        <v>25.128341992696125</v>
      </c>
      <c r="M52" s="4">
        <v>23.660868962605793</v>
      </c>
      <c r="N52" s="4">
        <v>427.28684997558594</v>
      </c>
      <c r="O52" s="4">
        <v>399.99223836263019</v>
      </c>
      <c r="P52" s="4">
        <v>15.481573263804117</v>
      </c>
      <c r="Q52" s="4">
        <v>22.111936569213867</v>
      </c>
      <c r="R52" s="4">
        <v>51.557640075683594</v>
      </c>
      <c r="S52" s="4">
        <v>73.6382433573405</v>
      </c>
      <c r="T52" s="4">
        <v>249.67757415771484</v>
      </c>
      <c r="U52" s="4">
        <v>1266.861592610677</v>
      </c>
      <c r="V52" s="4">
        <v>394.89492797851562</v>
      </c>
      <c r="W52" s="4">
        <v>99.855734507242843</v>
      </c>
      <c r="X52" s="4">
        <v>4.9182343482971191</v>
      </c>
      <c r="Y52" s="4">
        <v>0.48459112644195557</v>
      </c>
      <c r="Z52" s="4">
        <v>0.45440667748085056</v>
      </c>
      <c r="AA52" s="4">
        <v>33.540637539097467</v>
      </c>
      <c r="AB52" s="4">
        <v>0.83974352324292345</v>
      </c>
      <c r="AC52" s="4">
        <v>72.839476419899611</v>
      </c>
      <c r="AD52" s="4">
        <v>392.46417604306185</v>
      </c>
      <c r="AE52" s="4">
        <v>0.45850694444379769</v>
      </c>
      <c r="AF52" s="4">
        <v>439.80668775972208</v>
      </c>
      <c r="AG52" s="4">
        <v>-30.068751079286823</v>
      </c>
      <c r="AH52" s="4">
        <v>-27.870316728578533</v>
      </c>
      <c r="AI52" s="4">
        <v>12.416924783417899</v>
      </c>
      <c r="AJ52" s="4">
        <v>408.62313373704046</v>
      </c>
      <c r="AK52" s="4">
        <v>-28.714400400974316</v>
      </c>
      <c r="AL52" s="4">
        <v>-19.182375018663191</v>
      </c>
      <c r="AM52" s="4">
        <v>21.46491434696074</v>
      </c>
      <c r="AN52" s="4">
        <v>14.104310815501449</v>
      </c>
      <c r="AO52" s="4">
        <v>20.057243148531125</v>
      </c>
      <c r="AP52" s="4">
        <v>142.81225011950897</v>
      </c>
      <c r="AQ52" s="4">
        <v>0.83931784082169603</v>
      </c>
      <c r="AR52" s="4">
        <v>3.8288015952869814</v>
      </c>
      <c r="AS52" s="4">
        <v>1.0038288015952868</v>
      </c>
      <c r="AT52" s="4">
        <v>0.45398968356237351</v>
      </c>
      <c r="AU52" s="4">
        <v>8.052189812264585E-3</v>
      </c>
      <c r="AV52" s="4">
        <v>1.5069299486952705</v>
      </c>
      <c r="AW52" s="4">
        <v>37.410753802381535</v>
      </c>
      <c r="AX52" s="4">
        <v>-16.068751079286823</v>
      </c>
      <c r="AY52" s="4">
        <v>0.98393124892071315</v>
      </c>
      <c r="AZ52" s="4">
        <v>25.397728599857562</v>
      </c>
      <c r="BA52" s="4">
        <v>5.3404854513264404</v>
      </c>
      <c r="BB52" s="4">
        <v>2.7327610336164359</v>
      </c>
      <c r="BC52" s="4">
        <v>0.42028490358454401</v>
      </c>
      <c r="BD52" s="4">
        <v>263.35483605206872</v>
      </c>
      <c r="BE52" s="8">
        <f t="shared" si="0"/>
        <v>31.5971804708484</v>
      </c>
    </row>
    <row r="53" spans="1:57">
      <c r="A53" s="4" t="s">
        <v>71</v>
      </c>
      <c r="B53" s="4">
        <v>6</v>
      </c>
      <c r="C53" s="4">
        <v>15.508970192426654</v>
      </c>
      <c r="D53" s="4">
        <v>0.24595622158336153</v>
      </c>
      <c r="E53" s="4">
        <v>286.95035386172771</v>
      </c>
      <c r="F53" s="4">
        <v>2.8749725434592559</v>
      </c>
      <c r="G53" s="4">
        <v>1.2061442730967711</v>
      </c>
      <c r="H53" s="4">
        <v>25.019750277201336</v>
      </c>
      <c r="I53" s="4">
        <v>5.8590000000000009</v>
      </c>
      <c r="J53" s="4">
        <v>4.1053801950365303</v>
      </c>
      <c r="K53" s="4">
        <v>24.053520520528156</v>
      </c>
      <c r="L53" s="4">
        <v>25.019750277201336</v>
      </c>
      <c r="M53" s="4">
        <v>23.736741065979004</v>
      </c>
      <c r="N53" s="4">
        <v>438.85800679524738</v>
      </c>
      <c r="O53" s="4">
        <v>399.77155049641925</v>
      </c>
      <c r="P53" s="4">
        <v>13.178332010904947</v>
      </c>
      <c r="Q53" s="4">
        <v>19.790563901265461</v>
      </c>
      <c r="R53" s="4">
        <v>43.82324536641439</v>
      </c>
      <c r="S53" s="4">
        <v>65.811228434244796</v>
      </c>
      <c r="T53" s="4">
        <v>249.70536804199219</v>
      </c>
      <c r="U53" s="4">
        <v>1267.2450561523437</v>
      </c>
      <c r="V53" s="4">
        <v>364.40096028645831</v>
      </c>
      <c r="W53" s="4">
        <v>99.911453247070313</v>
      </c>
      <c r="X53" s="4">
        <v>2.8060674667358398</v>
      </c>
      <c r="Y53" s="4">
        <v>0.46248430013656616</v>
      </c>
      <c r="Z53" s="4">
        <v>0.14621965857973518</v>
      </c>
      <c r="AA53" s="4">
        <v>28.669626992038925</v>
      </c>
      <c r="AB53" s="4">
        <v>0.71778583129591933</v>
      </c>
      <c r="AC53" s="4">
        <v>63.306985349124183</v>
      </c>
      <c r="AD53" s="4">
        <v>394.67163069238035</v>
      </c>
      <c r="AE53" s="4">
        <v>0.72685185185185197</v>
      </c>
      <c r="AF53" s="4">
        <v>450.16281034137614</v>
      </c>
      <c r="AG53" s="4">
        <v>-30.318510363613697</v>
      </c>
      <c r="AH53" s="4">
        <v>-28.312493613386724</v>
      </c>
      <c r="AI53" s="4">
        <v>11.956423093539023</v>
      </c>
      <c r="AJ53" s="4">
        <v>407.68498061316546</v>
      </c>
      <c r="AK53" s="4">
        <v>-28.787315259178246</v>
      </c>
      <c r="AL53" s="4">
        <v>-22.26269541488394</v>
      </c>
      <c r="AM53" s="4">
        <v>18.256938542338787</v>
      </c>
      <c r="AN53" s="4">
        <v>10.599661856462838</v>
      </c>
      <c r="AO53" s="4">
        <v>16.99740647175053</v>
      </c>
      <c r="AP53" s="4">
        <v>70.171620438346466</v>
      </c>
      <c r="AQ53" s="4">
        <v>0.71839926098487705</v>
      </c>
      <c r="AR53" s="4">
        <v>3.962835168850269</v>
      </c>
      <c r="AS53" s="4">
        <v>1.0039628351688503</v>
      </c>
      <c r="AT53" s="4">
        <v>0.14661735933237835</v>
      </c>
      <c r="AU53" s="4">
        <v>9.8484823307958339E-3</v>
      </c>
      <c r="AV53" s="4">
        <v>1.496310497598542</v>
      </c>
      <c r="AW53" s="4">
        <v>37.271391673150909</v>
      </c>
      <c r="AX53" s="4">
        <v>-16.318510363613697</v>
      </c>
      <c r="AY53" s="4">
        <v>0.98368148963638635</v>
      </c>
      <c r="AZ53" s="4">
        <v>22.61018408142661</v>
      </c>
      <c r="BA53" s="4">
        <v>5.6127776096760824</v>
      </c>
      <c r="BB53" s="4">
        <v>4.7730310069926434</v>
      </c>
      <c r="BC53" s="4">
        <v>0.21271339659024624</v>
      </c>
      <c r="BD53" s="4">
        <v>213.09398672981891</v>
      </c>
      <c r="BE53" s="8">
        <f t="shared" si="0"/>
        <v>63.055815756911947</v>
      </c>
    </row>
    <row r="54" spans="1:57">
      <c r="A54" s="4" t="s">
        <v>60</v>
      </c>
      <c r="B54" s="4">
        <v>2</v>
      </c>
      <c r="C54" s="4">
        <v>33.016419124792264</v>
      </c>
      <c r="D54" s="4">
        <v>0.70910132817742311</v>
      </c>
      <c r="E54" s="4">
        <v>309.58579364400111</v>
      </c>
      <c r="F54" s="4">
        <v>6.2826211117994992</v>
      </c>
      <c r="G54" s="4">
        <v>0.99964059451796783</v>
      </c>
      <c r="H54" s="4">
        <v>25.011513137817381</v>
      </c>
      <c r="I54" s="4">
        <v>3.6030000000000002</v>
      </c>
      <c r="J54" s="4">
        <v>4.5114602447897196</v>
      </c>
      <c r="K54" s="4">
        <v>24.137477111816406</v>
      </c>
      <c r="L54" s="4">
        <v>25.011513137817381</v>
      </c>
      <c r="M54" s="4">
        <v>23.929525375366211</v>
      </c>
      <c r="N54" s="4">
        <v>450.90266723632811</v>
      </c>
      <c r="O54" s="4">
        <v>399.813720703125</v>
      </c>
      <c r="P54" s="4">
        <v>12.944706916809082</v>
      </c>
      <c r="Q54" s="4">
        <v>21.782197570800783</v>
      </c>
      <c r="R54" s="4">
        <v>42.945619201660158</v>
      </c>
      <c r="S54" s="4">
        <v>72.26388244628906</v>
      </c>
      <c r="T54" s="4">
        <v>250.55996704101563</v>
      </c>
      <c r="U54" s="4">
        <v>1269.4253662109375</v>
      </c>
      <c r="V54" s="4">
        <v>364.63422241210935</v>
      </c>
      <c r="W54" s="4">
        <v>100.18378143310547</v>
      </c>
      <c r="X54" s="4">
        <v>6.6359696388244629</v>
      </c>
      <c r="Y54" s="4">
        <v>0.51751589775085449</v>
      </c>
      <c r="Z54" s="4">
        <v>0.39061755098697087</v>
      </c>
      <c r="AA54" s="4">
        <v>31.015475086743123</v>
      </c>
      <c r="AB54" s="4">
        <v>0.77432523647695894</v>
      </c>
      <c r="AC54" s="4">
        <v>72.103692207294173</v>
      </c>
      <c r="AD54" s="4">
        <v>389.93395597064267</v>
      </c>
      <c r="AE54" s="4">
        <v>0.47060185185185194</v>
      </c>
      <c r="AF54" s="4">
        <v>462.26489621908769</v>
      </c>
      <c r="AG54" s="4">
        <v>-30.227735928298824</v>
      </c>
      <c r="AH54" s="4">
        <v>-28.097145723666319</v>
      </c>
      <c r="AI54" s="4">
        <v>12.180695484374468</v>
      </c>
      <c r="AJ54" s="4">
        <v>413.20897363786639</v>
      </c>
      <c r="AK54" s="4">
        <v>-28.23818421906806</v>
      </c>
      <c r="AL54" s="4">
        <v>-17.959501072833319</v>
      </c>
      <c r="AM54" s="4">
        <v>22.73846694075517</v>
      </c>
      <c r="AN54" s="4">
        <v>9.4243098094323106</v>
      </c>
      <c r="AO54" s="4">
        <v>19.675705024154542</v>
      </c>
      <c r="AP54" s="4">
        <v>107.77020993988322</v>
      </c>
      <c r="AQ54" s="4">
        <v>0.77452217037531146</v>
      </c>
      <c r="AR54" s="4">
        <v>3.752921158022327</v>
      </c>
      <c r="AS54" s="4">
        <v>1.0037529211580223</v>
      </c>
      <c r="AT54" s="4">
        <v>0.390561721551209</v>
      </c>
      <c r="AU54" s="4">
        <v>8.0715381951051521E-3</v>
      </c>
      <c r="AV54" s="4">
        <v>1.4966037636193583</v>
      </c>
      <c r="AW54" s="4">
        <v>37.275353905872642</v>
      </c>
      <c r="AX54" s="4">
        <v>-16.227735928298824</v>
      </c>
      <c r="AY54" s="4">
        <v>0.98377226407170115</v>
      </c>
      <c r="AZ54" s="4">
        <v>23.531553947630496</v>
      </c>
      <c r="BA54" s="4">
        <v>3.8558489234759499</v>
      </c>
      <c r="BB54" s="4">
        <v>1.5865254285690085</v>
      </c>
      <c r="BC54" s="4">
        <v>0.69473568479365644</v>
      </c>
      <c r="BD54" s="4">
        <v>257.34612194617756</v>
      </c>
      <c r="BE54" s="8">
        <f t="shared" si="0"/>
        <v>46.560932567498</v>
      </c>
    </row>
    <row r="55" spans="1:57">
      <c r="A55" s="4" t="s">
        <v>60</v>
      </c>
      <c r="B55" s="4">
        <v>3</v>
      </c>
      <c r="C55" s="4">
        <v>32.292534794253967</v>
      </c>
      <c r="D55" s="4">
        <v>0.49212906100897869</v>
      </c>
      <c r="E55" s="4">
        <v>279.12341217130609</v>
      </c>
      <c r="F55" s="4">
        <v>4.6459686959278237</v>
      </c>
      <c r="G55" s="4">
        <v>1.0238878816730315</v>
      </c>
      <c r="H55" s="4">
        <v>25.102520942687988</v>
      </c>
      <c r="I55" s="4">
        <v>4.2469999999999999</v>
      </c>
      <c r="J55" s="4">
        <v>4.395540230587125</v>
      </c>
      <c r="K55" s="4">
        <v>23.301596641540527</v>
      </c>
      <c r="L55" s="4">
        <v>25.102520942687988</v>
      </c>
      <c r="M55" s="4">
        <v>22.765949249267578</v>
      </c>
      <c r="N55" s="4">
        <v>457.67814636230469</v>
      </c>
      <c r="O55" s="4">
        <v>399.79606628417969</v>
      </c>
      <c r="P55" s="4">
        <v>14.000618934631348</v>
      </c>
      <c r="Q55" s="4">
        <v>21.704333305358887</v>
      </c>
      <c r="R55" s="4">
        <v>48.863319396972656</v>
      </c>
      <c r="S55" s="4">
        <v>75.751152038574219</v>
      </c>
      <c r="T55" s="4">
        <v>250.56967163085937</v>
      </c>
      <c r="U55" s="4">
        <v>1265.5973510742187</v>
      </c>
      <c r="V55" s="4">
        <v>404.60963439941406</v>
      </c>
      <c r="W55" s="4">
        <v>100.22314834594727</v>
      </c>
      <c r="X55" s="4">
        <v>6.6439414024353027</v>
      </c>
      <c r="Y55" s="4">
        <v>0.51303577423095703</v>
      </c>
      <c r="Z55" s="4">
        <v>0.28067341395753143</v>
      </c>
      <c r="AA55" s="4">
        <v>27.974627170310981</v>
      </c>
      <c r="AB55" s="4">
        <v>0.69816449784675649</v>
      </c>
      <c r="AC55" s="4">
        <v>70.424667550272787</v>
      </c>
      <c r="AD55" s="4">
        <v>389.87807675723138</v>
      </c>
      <c r="AE55" s="4">
        <v>0.43090277777777775</v>
      </c>
      <c r="AF55" s="4">
        <v>469.5631398729281</v>
      </c>
      <c r="AG55" s="4">
        <v>-30.339480968152365</v>
      </c>
      <c r="AH55" s="4">
        <v>-28.840207242123718</v>
      </c>
      <c r="AI55" s="4">
        <v>11.406839824592673</v>
      </c>
      <c r="AJ55" s="4">
        <v>415.75841419473471</v>
      </c>
      <c r="AK55" s="4">
        <v>-28.380882598916692</v>
      </c>
      <c r="AL55" s="4">
        <v>-20.799547614937353</v>
      </c>
      <c r="AM55" s="4">
        <v>19.78072247941676</v>
      </c>
      <c r="AN55" s="4">
        <v>8.7271832141528662</v>
      </c>
      <c r="AO55" s="4">
        <v>17.908296884294892</v>
      </c>
      <c r="AP55" s="4">
        <v>77.207376182470597</v>
      </c>
      <c r="AQ55" s="4">
        <v>0.69816449784675649</v>
      </c>
      <c r="AR55" s="4">
        <v>3.8304268993673656</v>
      </c>
      <c r="AS55" s="4">
        <v>1.0038304268993672</v>
      </c>
      <c r="AT55" s="4">
        <v>0.28067341395753143</v>
      </c>
      <c r="AU55" s="4">
        <v>8.3081872406864689E-3</v>
      </c>
      <c r="AV55" s="4">
        <v>1.5052975098122117</v>
      </c>
      <c r="AW55" s="4">
        <v>37.389382285081744</v>
      </c>
      <c r="AX55" s="4">
        <v>-16.339480968152365</v>
      </c>
      <c r="AY55" s="4">
        <v>0.9836605190318477</v>
      </c>
      <c r="AZ55" s="4">
        <v>21.504686049000398</v>
      </c>
      <c r="BA55" s="4">
        <v>3.59638916470551</v>
      </c>
      <c r="BB55" s="4">
        <v>1.5080670189579068</v>
      </c>
      <c r="BC55" s="4">
        <v>0.68191543931475307</v>
      </c>
      <c r="BD55" s="4">
        <v>230.40353725751055</v>
      </c>
      <c r="BE55" s="8">
        <f t="shared" si="0"/>
        <v>65.61802046001263</v>
      </c>
    </row>
    <row r="56" spans="1:57">
      <c r="A56" s="4" t="s">
        <v>60</v>
      </c>
      <c r="B56" s="4">
        <v>4</v>
      </c>
      <c r="C56" s="4">
        <v>38.638511093148374</v>
      </c>
      <c r="D56" s="4">
        <v>0.67173737456390492</v>
      </c>
      <c r="E56" s="4">
        <v>290.27951104975432</v>
      </c>
      <c r="F56" s="4">
        <v>4.4919935090185001</v>
      </c>
      <c r="G56" s="4">
        <v>0.76110249934242824</v>
      </c>
      <c r="H56" s="4">
        <v>25.014729363577707</v>
      </c>
      <c r="I56" s="4">
        <v>6.5179999999999998</v>
      </c>
      <c r="J56" s="4">
        <v>3.9867601805031296</v>
      </c>
      <c r="K56" s="4">
        <v>24.196113586425781</v>
      </c>
      <c r="L56" s="4">
        <v>25.014729363577707</v>
      </c>
      <c r="M56" s="4">
        <v>23.965499060494558</v>
      </c>
      <c r="N56" s="4">
        <v>504.99774169921875</v>
      </c>
      <c r="O56" s="4">
        <v>399.81373814174106</v>
      </c>
      <c r="P56" s="4">
        <v>12.760972159249443</v>
      </c>
      <c r="Q56" s="4">
        <v>24.163834435599192</v>
      </c>
      <c r="R56" s="4">
        <v>42.196680341448101</v>
      </c>
      <c r="S56" s="4">
        <v>79.901630946568076</v>
      </c>
      <c r="T56" s="4">
        <v>250.56268528529577</v>
      </c>
      <c r="U56" s="4">
        <v>1264.1706194196429</v>
      </c>
      <c r="V56" s="4">
        <v>384.62230573381697</v>
      </c>
      <c r="W56" s="4">
        <v>100.20648956298828</v>
      </c>
      <c r="X56" s="4">
        <v>9.6443805694580078</v>
      </c>
      <c r="Y56" s="4">
        <v>0.39879035949707031</v>
      </c>
      <c r="Z56" s="4">
        <v>0.36690230364589294</v>
      </c>
      <c r="AA56" s="4">
        <v>29.087890934282395</v>
      </c>
      <c r="AB56" s="4">
        <v>0.72603683087890403</v>
      </c>
      <c r="AC56" s="4">
        <v>78.944411369055345</v>
      </c>
      <c r="AD56" s="4">
        <v>386.72993384600147</v>
      </c>
      <c r="AE56" s="4">
        <v>0.44496527777777778</v>
      </c>
      <c r="AF56" s="4">
        <v>517.45656159698422</v>
      </c>
      <c r="AG56" s="4">
        <v>-29.835978028095653</v>
      </c>
      <c r="AH56" s="4">
        <v>-28.313639827129368</v>
      </c>
      <c r="AI56" s="4">
        <v>11.955229378119769</v>
      </c>
      <c r="AJ56" s="4">
        <v>419.90311710604379</v>
      </c>
      <c r="AK56" s="4">
        <v>-26.541103917577498</v>
      </c>
      <c r="AL56" s="4">
        <v>-14.951543703429188</v>
      </c>
      <c r="AM56" s="4">
        <v>25.871080831901484</v>
      </c>
      <c r="AN56" s="4">
        <v>5.304430830676564</v>
      </c>
      <c r="AO56" s="4">
        <v>18.280085745495313</v>
      </c>
      <c r="AP56" s="4">
        <v>77.52744748956485</v>
      </c>
      <c r="AQ56" s="4">
        <v>0.72600176595852928</v>
      </c>
      <c r="AR56" s="4">
        <v>3.5739455468759798</v>
      </c>
      <c r="AS56" s="4">
        <v>1.003573945546876</v>
      </c>
      <c r="AT56" s="4">
        <v>0.36678182483969052</v>
      </c>
      <c r="AU56" s="4">
        <v>6.1424562839063951E-3</v>
      </c>
      <c r="AV56" s="4">
        <v>1.4969656126204587</v>
      </c>
      <c r="AW56" s="4">
        <v>37.280097905145624</v>
      </c>
      <c r="AX56" s="4">
        <v>-15.835978028095653</v>
      </c>
      <c r="AY56" s="4">
        <v>0.98416402197190433</v>
      </c>
      <c r="AZ56" s="4">
        <v>22.058968043703572</v>
      </c>
      <c r="BA56" s="4">
        <v>3.7788822982082637</v>
      </c>
      <c r="BB56" s="4">
        <v>1.3389011736852363</v>
      </c>
      <c r="BC56" s="4">
        <v>0.78394435686384756</v>
      </c>
      <c r="BD56" s="4">
        <v>238.57853941696777</v>
      </c>
      <c r="BE56" s="8">
        <f t="shared" si="0"/>
        <v>57.520263954693121</v>
      </c>
    </row>
    <row r="57" spans="1:57">
      <c r="A57" s="4" t="s">
        <v>60</v>
      </c>
      <c r="B57" s="4">
        <v>5</v>
      </c>
      <c r="C57" s="4">
        <v>32.342834715400457</v>
      </c>
      <c r="D57" s="4">
        <v>0.77871437986705416</v>
      </c>
      <c r="E57" s="4">
        <v>318.16450311752953</v>
      </c>
      <c r="F57" s="4">
        <v>5.0454311534950884</v>
      </c>
      <c r="G57" s="4">
        <v>0.75081152355218383</v>
      </c>
      <c r="H57" s="4">
        <v>25.121923446655273</v>
      </c>
      <c r="I57" s="4">
        <v>5.910000000000001</v>
      </c>
      <c r="J57" s="4">
        <v>4.0962001939117911</v>
      </c>
      <c r="K57" s="4">
        <v>24.781202588762557</v>
      </c>
      <c r="L57" s="4">
        <v>25.121923446655273</v>
      </c>
      <c r="M57" s="4">
        <v>24.597174508231028</v>
      </c>
      <c r="N57" s="4">
        <v>480.81698172433033</v>
      </c>
      <c r="O57" s="4">
        <v>399.768310546875</v>
      </c>
      <c r="P57" s="4">
        <v>12.862689971923828</v>
      </c>
      <c r="Q57" s="4">
        <v>24.472693852015905</v>
      </c>
      <c r="R57" s="4">
        <v>41.064710889543804</v>
      </c>
      <c r="S57" s="4">
        <v>78.129814147949219</v>
      </c>
      <c r="T57" s="4">
        <v>250.54908534458704</v>
      </c>
      <c r="U57" s="4">
        <v>1262.8090994698662</v>
      </c>
      <c r="V57" s="4">
        <v>385.72969709123885</v>
      </c>
      <c r="W57" s="4">
        <v>100.19552721296039</v>
      </c>
      <c r="X57" s="4">
        <v>7.7185564041137695</v>
      </c>
      <c r="Y57" s="4">
        <v>0.5121840238571167</v>
      </c>
      <c r="Z57" s="4">
        <v>0.41856193992547536</v>
      </c>
      <c r="AA57" s="4">
        <v>31.878661340688264</v>
      </c>
      <c r="AB57" s="4">
        <v>0.79587228408136768</v>
      </c>
      <c r="AC57" s="4">
        <v>79.730726272258963</v>
      </c>
      <c r="AD57" s="4">
        <v>389.10896168724474</v>
      </c>
      <c r="AE57" s="4">
        <v>0.45746527777777773</v>
      </c>
      <c r="AF57" s="4">
        <v>492.24544054808513</v>
      </c>
      <c r="AG57" s="4">
        <v>-30.106047332301241</v>
      </c>
      <c r="AH57" s="4">
        <v>-28.054636877401258</v>
      </c>
      <c r="AI57" s="4">
        <v>12.224965992879977</v>
      </c>
      <c r="AJ57" s="4">
        <v>418.36041387738277</v>
      </c>
      <c r="AK57" s="4">
        <v>-27.141142550049153</v>
      </c>
      <c r="AL57" s="4">
        <v>-15.379664299819545</v>
      </c>
      <c r="AM57" s="4">
        <v>25.425217954661349</v>
      </c>
      <c r="AN57" s="4">
        <v>6.6631867166603147</v>
      </c>
      <c r="AO57" s="4">
        <v>20.728025347411567</v>
      </c>
      <c r="AP57" s="4">
        <v>93.820009311704354</v>
      </c>
      <c r="AQ57" s="4">
        <v>0.79610577897944368</v>
      </c>
      <c r="AR57" s="4">
        <v>3.5542163875450203</v>
      </c>
      <c r="AS57" s="4">
        <v>1.0035542163875451</v>
      </c>
      <c r="AT57" s="4">
        <v>0.4185855672929728</v>
      </c>
      <c r="AU57" s="4">
        <v>6.0443246988323308E-3</v>
      </c>
      <c r="AV57" s="4">
        <v>1.506505757984117</v>
      </c>
      <c r="AW57" s="4">
        <v>37.405194170493246</v>
      </c>
      <c r="AX57" s="4">
        <v>-16.106047332301237</v>
      </c>
      <c r="AY57" s="4">
        <v>0.98389395266769875</v>
      </c>
      <c r="AZ57" s="4">
        <v>24.01524901887559</v>
      </c>
      <c r="BA57" s="4">
        <v>3.2872236714640266</v>
      </c>
      <c r="BB57" s="4">
        <v>1.3834308988229689</v>
      </c>
      <c r="BC57" s="4">
        <v>0.80911481383643413</v>
      </c>
      <c r="BD57" s="4">
        <v>273.48843650033695</v>
      </c>
      <c r="BE57" s="8">
        <f t="shared" si="0"/>
        <v>41.533629725602573</v>
      </c>
    </row>
    <row r="58" spans="1:57">
      <c r="A58" s="4" t="s">
        <v>53</v>
      </c>
      <c r="B58" s="4">
        <v>2</v>
      </c>
      <c r="C58" s="4">
        <v>15.598034045331598</v>
      </c>
      <c r="D58" s="4">
        <v>0.21836067503006809</v>
      </c>
      <c r="E58" s="4">
        <v>274.27721042943307</v>
      </c>
      <c r="F58" s="4">
        <v>2.3344333003817894</v>
      </c>
      <c r="G58" s="4">
        <v>1.0985235724594034</v>
      </c>
      <c r="H58" s="4">
        <v>24.925873347691127</v>
      </c>
      <c r="I58" s="4">
        <v>6.3149999999999995</v>
      </c>
      <c r="J58" s="4">
        <v>4.0233001849800347</v>
      </c>
      <c r="K58" s="4">
        <v>23.277373995099747</v>
      </c>
      <c r="L58" s="4">
        <v>24.925873347691127</v>
      </c>
      <c r="M58" s="4">
        <v>22.828591210501536</v>
      </c>
      <c r="N58" s="4">
        <v>441.56615774972096</v>
      </c>
      <c r="O58" s="4">
        <v>399.90007672991072</v>
      </c>
      <c r="P58" s="4">
        <v>14.893986565726143</v>
      </c>
      <c r="Q58" s="4">
        <v>20.656137738909042</v>
      </c>
      <c r="R58" s="4">
        <v>51.981206621442524</v>
      </c>
      <c r="S58" s="4">
        <v>72.090629577636719</v>
      </c>
      <c r="T58" s="4">
        <v>250.55603899274553</v>
      </c>
      <c r="U58" s="4">
        <v>1269.4692208426338</v>
      </c>
      <c r="V58" s="4">
        <v>367.80513654436385</v>
      </c>
      <c r="W58" s="4">
        <v>100.07386016845703</v>
      </c>
      <c r="X58" s="4">
        <v>6.7430315017700195</v>
      </c>
      <c r="Y58" s="4">
        <v>0.53253322839736938</v>
      </c>
      <c r="Z58" s="4">
        <v>0.1304134231103494</v>
      </c>
      <c r="AA58" s="4">
        <v>27.44798377599168</v>
      </c>
      <c r="AB58" s="4">
        <v>0.68586279600993361</v>
      </c>
      <c r="AC58" s="4">
        <v>66.200997700641594</v>
      </c>
      <c r="AD58" s="4">
        <v>394.66622765252652</v>
      </c>
      <c r="AE58" s="4">
        <v>0.52621527777777777</v>
      </c>
      <c r="AF58" s="4">
        <v>454.18867358718586</v>
      </c>
      <c r="AG58" s="4">
        <v>-30.263820766926216</v>
      </c>
      <c r="AH58" s="4">
        <v>-28.237993521199545</v>
      </c>
      <c r="AI58" s="4">
        <v>12.034010637182847</v>
      </c>
      <c r="AJ58" s="4">
        <v>413.66349559029464</v>
      </c>
      <c r="AK58" s="4">
        <v>-28.924315126518081</v>
      </c>
      <c r="AL58" s="4">
        <v>-22.107472994387255</v>
      </c>
      <c r="AM58" s="4">
        <v>18.418593729214614</v>
      </c>
      <c r="AN58" s="4">
        <v>11.216669041485876</v>
      </c>
      <c r="AO58" s="4">
        <v>15.736369217219172</v>
      </c>
      <c r="AP58" s="4">
        <v>75.685338113446491</v>
      </c>
      <c r="AQ58" s="4">
        <v>0.68708546587007024</v>
      </c>
      <c r="AR58" s="4">
        <v>3.979472870716938</v>
      </c>
      <c r="AS58" s="4">
        <v>1.003979472870717</v>
      </c>
      <c r="AT58" s="4">
        <v>0.13044617048022031</v>
      </c>
      <c r="AU58" s="4">
        <v>8.9741365256357231E-3</v>
      </c>
      <c r="AV58" s="4">
        <v>1.4871346287002059</v>
      </c>
      <c r="AW58" s="4">
        <v>37.150777231285105</v>
      </c>
      <c r="AX58" s="4">
        <v>-16.263820766926216</v>
      </c>
      <c r="AY58" s="4">
        <v>0.98373617923307388</v>
      </c>
      <c r="AZ58" s="4">
        <v>21.703138402232611</v>
      </c>
      <c r="BA58" s="4">
        <v>5.9667691850134386</v>
      </c>
      <c r="BB58" s="4">
        <v>5.0538161301000866</v>
      </c>
      <c r="BC58" s="4">
        <v>0.21186412075315422</v>
      </c>
      <c r="BD58" s="4">
        <v>195.91449216707633</v>
      </c>
      <c r="BE58" s="8">
        <f t="shared" si="0"/>
        <v>71.432431884467121</v>
      </c>
    </row>
    <row r="59" spans="1:57">
      <c r="A59" s="4" t="s">
        <v>53</v>
      </c>
      <c r="B59" s="4">
        <v>3</v>
      </c>
      <c r="C59" s="4">
        <v>22.509721818340889</v>
      </c>
      <c r="D59" s="4">
        <v>0.31866670006116821</v>
      </c>
      <c r="E59" s="4">
        <v>274.44370396705023</v>
      </c>
      <c r="F59" s="4">
        <v>3.0283216689265156</v>
      </c>
      <c r="G59" s="4">
        <v>0.99167937478233359</v>
      </c>
      <c r="H59" s="4">
        <v>25.133989334106445</v>
      </c>
      <c r="I59" s="4">
        <v>4.0350000000000001</v>
      </c>
      <c r="J59" s="4">
        <v>4.4337002352625134</v>
      </c>
      <c r="K59" s="4">
        <v>24.109003611973353</v>
      </c>
      <c r="L59" s="4">
        <v>25.133989334106445</v>
      </c>
      <c r="M59" s="4">
        <v>23.791566576276505</v>
      </c>
      <c r="N59" s="4">
        <v>438.19797188895092</v>
      </c>
      <c r="O59" s="4">
        <v>399.86295427594865</v>
      </c>
      <c r="P59" s="4">
        <v>17.33476230076381</v>
      </c>
      <c r="Q59" s="4">
        <v>22.120585032871791</v>
      </c>
      <c r="R59" s="4">
        <v>57.538901737758088</v>
      </c>
      <c r="S59" s="4">
        <v>73.424514770507813</v>
      </c>
      <c r="T59" s="4">
        <v>249.67451477050781</v>
      </c>
      <c r="U59" s="4">
        <v>1269.3649727957588</v>
      </c>
      <c r="V59" s="4">
        <v>351.96716744559154</v>
      </c>
      <c r="W59" s="4">
        <v>100.06459590366909</v>
      </c>
      <c r="X59" s="4">
        <v>4.6693210601806641</v>
      </c>
      <c r="Y59" s="4">
        <v>0.4654884934425354</v>
      </c>
      <c r="Z59" s="4">
        <v>0.18762000816669536</v>
      </c>
      <c r="AA59" s="4">
        <v>27.462091996309063</v>
      </c>
      <c r="AB59" s="4">
        <v>0.68634325189252932</v>
      </c>
      <c r="AC59" s="4">
        <v>70.331324363487013</v>
      </c>
      <c r="AD59" s="4">
        <v>393.00905734059103</v>
      </c>
      <c r="AE59" s="4">
        <v>0.53871527777777772</v>
      </c>
      <c r="AF59" s="4">
        <v>452.03769147501191</v>
      </c>
      <c r="AG59" s="4">
        <v>-30.385635164415447</v>
      </c>
      <c r="AH59" s="4">
        <v>-27.738007022383968</v>
      </c>
      <c r="AI59" s="4">
        <v>12.554717701553752</v>
      </c>
      <c r="AJ59" s="4">
        <v>416.34404887872176</v>
      </c>
      <c r="AK59" s="4">
        <v>-29.06706982683113</v>
      </c>
      <c r="AL59" s="4">
        <v>-22.190290715438238</v>
      </c>
      <c r="AM59" s="4">
        <v>18.332343855450961</v>
      </c>
      <c r="AN59" s="4">
        <v>12.667804107279263</v>
      </c>
      <c r="AO59" s="4">
        <v>17.504244081542232</v>
      </c>
      <c r="AP59" s="4">
        <v>77.558161372468149</v>
      </c>
      <c r="AQ59" s="4">
        <v>0.68750193428451745</v>
      </c>
      <c r="AR59" s="4">
        <v>3.9855236764687927</v>
      </c>
      <c r="AS59" s="4">
        <v>1.0039855236764688</v>
      </c>
      <c r="AT59" s="4">
        <v>0.18794333755804782</v>
      </c>
      <c r="AU59" s="4">
        <v>8.096017559712728E-3</v>
      </c>
      <c r="AV59" s="4">
        <v>1.5081930767430107</v>
      </c>
      <c r="AW59" s="4">
        <v>37.427287000440906</v>
      </c>
      <c r="AX59" s="4">
        <v>-16.385635164415447</v>
      </c>
      <c r="AY59" s="4">
        <v>0.98361436483558462</v>
      </c>
      <c r="AZ59" s="4">
        <v>21.412062005378509</v>
      </c>
      <c r="BA59" s="4">
        <v>3.9078179238362747</v>
      </c>
      <c r="BB59" s="4">
        <v>2.3345028903618399</v>
      </c>
      <c r="BC59" s="4">
        <v>0.44479909629586145</v>
      </c>
      <c r="BD59" s="4">
        <v>222.4191546315987</v>
      </c>
      <c r="BE59" s="8">
        <f t="shared" si="0"/>
        <v>70.637194956423556</v>
      </c>
    </row>
    <row r="60" spans="1:57">
      <c r="A60" s="4" t="s">
        <v>53</v>
      </c>
      <c r="B60" s="4">
        <v>4</v>
      </c>
      <c r="C60" s="4">
        <v>24.625772029156458</v>
      </c>
      <c r="D60" s="4">
        <v>0.55243065983200723</v>
      </c>
      <c r="E60" s="4">
        <v>315.48079780944818</v>
      </c>
      <c r="F60" s="4">
        <v>4.0902383542742076</v>
      </c>
      <c r="G60" s="4">
        <v>0.81871100275536168</v>
      </c>
      <c r="H60" s="4">
        <v>25.117207527160645</v>
      </c>
      <c r="I60" s="4">
        <v>6.2270000000000003</v>
      </c>
      <c r="J60" s="4">
        <v>4.0391401869207622</v>
      </c>
      <c r="K60" s="4">
        <v>24.22770881652832</v>
      </c>
      <c r="L60" s="4">
        <v>25.117207527160645</v>
      </c>
      <c r="M60" s="4">
        <v>23.921156883239746</v>
      </c>
      <c r="N60" s="4">
        <v>465.3824462890625</v>
      </c>
      <c r="O60" s="4">
        <v>399.89036560058594</v>
      </c>
      <c r="P60" s="4">
        <v>13.859715938568115</v>
      </c>
      <c r="Q60" s="4">
        <v>23.817215919494629</v>
      </c>
      <c r="R60" s="4">
        <v>45.677373886108398</v>
      </c>
      <c r="S60" s="4">
        <v>78.494419097900391</v>
      </c>
      <c r="T60" s="4">
        <v>249.69411468505859</v>
      </c>
      <c r="U60" s="4">
        <v>1263.7667846679687</v>
      </c>
      <c r="V60" s="4">
        <v>379.62687683105469</v>
      </c>
      <c r="W60" s="4">
        <v>100.06432723999023</v>
      </c>
      <c r="X60" s="4">
        <v>8.5083427429199219</v>
      </c>
      <c r="Y60" s="4">
        <v>0.57411372661590576</v>
      </c>
      <c r="Z60" s="4">
        <v>0.30907384442467062</v>
      </c>
      <c r="AA60" s="4">
        <v>31.56837378425832</v>
      </c>
      <c r="AB60" s="4">
        <v>0.78891822582214843</v>
      </c>
      <c r="AC60" s="4">
        <v>76.861545781730285</v>
      </c>
      <c r="AD60" s="4">
        <v>391.65970493993052</v>
      </c>
      <c r="AE60" s="4">
        <v>0.55590277777777786</v>
      </c>
      <c r="AF60" s="4">
        <v>477.71056003124505</v>
      </c>
      <c r="AG60" s="4">
        <v>-30.189339168471776</v>
      </c>
      <c r="AH60" s="4">
        <v>-27.849087869896536</v>
      </c>
      <c r="AI60" s="4">
        <v>12.439033413771728</v>
      </c>
      <c r="AJ60" s="4">
        <v>418.40735843737605</v>
      </c>
      <c r="AK60" s="4">
        <v>-27.698793029089117</v>
      </c>
      <c r="AL60" s="4">
        <v>-16.260993906538179</v>
      </c>
      <c r="AM60" s="4">
        <v>24.507364065916803</v>
      </c>
      <c r="AN60" s="4">
        <v>8.0555373909935177</v>
      </c>
      <c r="AO60" s="4">
        <v>21.069942801431083</v>
      </c>
      <c r="AP60" s="4">
        <v>104.84254744156519</v>
      </c>
      <c r="AQ60" s="4">
        <v>0.78891822582214843</v>
      </c>
      <c r="AR60" s="4">
        <v>3.6622892095060644</v>
      </c>
      <c r="AS60" s="4">
        <v>1.003662289209506</v>
      </c>
      <c r="AT60" s="4">
        <v>0.30907384442467062</v>
      </c>
      <c r="AU60" s="4">
        <v>6.641172429214557E-3</v>
      </c>
      <c r="AV60" s="4">
        <v>1.5066861690864175</v>
      </c>
      <c r="AW60" s="4">
        <v>37.407564674735696</v>
      </c>
      <c r="AX60" s="4">
        <v>-16.189339168471776</v>
      </c>
      <c r="AY60" s="4">
        <v>0.98381066083152824</v>
      </c>
      <c r="AZ60" s="4">
        <v>24.01999759292049</v>
      </c>
      <c r="BA60" s="4">
        <v>2.9500547914894071</v>
      </c>
      <c r="BB60" s="4">
        <v>1.6189960350232442</v>
      </c>
      <c r="BC60" s="4">
        <v>0.62361973668271231</v>
      </c>
      <c r="BD60" s="4">
        <v>275.60648682828395</v>
      </c>
      <c r="BE60" s="8">
        <f t="shared" si="0"/>
        <v>44.577127628370761</v>
      </c>
    </row>
    <row r="61" spans="1:57">
      <c r="A61" s="4" t="s">
        <v>53</v>
      </c>
      <c r="B61" s="4">
        <v>5</v>
      </c>
      <c r="C61" s="4">
        <v>26.714648515112888</v>
      </c>
      <c r="D61" s="4">
        <v>0.5355900444666194</v>
      </c>
      <c r="E61" s="4">
        <v>306.32835023893909</v>
      </c>
      <c r="F61" s="4">
        <v>3.9662461493661572</v>
      </c>
      <c r="G61" s="4">
        <v>0.81612177779476114</v>
      </c>
      <c r="H61" s="4">
        <v>24.898290361676896</v>
      </c>
      <c r="I61" s="4">
        <v>6.2069999999999999</v>
      </c>
      <c r="J61" s="4">
        <v>4.0427401873618365</v>
      </c>
      <c r="K61" s="4">
        <v>23.873745237077987</v>
      </c>
      <c r="L61" s="4">
        <v>24.898290361676896</v>
      </c>
      <c r="M61" s="4">
        <v>23.653331211635045</v>
      </c>
      <c r="N61" s="4">
        <v>470.19624110630582</v>
      </c>
      <c r="O61" s="4">
        <v>399.84513201032365</v>
      </c>
      <c r="P61" s="4">
        <v>13.799118723188128</v>
      </c>
      <c r="Q61" s="4">
        <v>23.427658626011439</v>
      </c>
      <c r="R61" s="4">
        <v>46.456121172223774</v>
      </c>
      <c r="S61" s="4">
        <v>78.87164306640625</v>
      </c>
      <c r="T61" s="4">
        <v>249.6924329485212</v>
      </c>
      <c r="U61" s="4">
        <v>1264.650390625</v>
      </c>
      <c r="V61" s="4">
        <v>364.55696323939731</v>
      </c>
      <c r="W61" s="4">
        <v>100.06658608572823</v>
      </c>
      <c r="X61" s="4">
        <v>9.9120464324951172</v>
      </c>
      <c r="Y61" s="4">
        <v>0.51655673980712891</v>
      </c>
      <c r="Z61" s="4">
        <v>0.30063978738806751</v>
      </c>
      <c r="AA61" s="4">
        <v>30.653232075919025</v>
      </c>
      <c r="AB61" s="4">
        <v>0.76611754496149176</v>
      </c>
      <c r="AC61" s="4">
        <v>76.552962730067762</v>
      </c>
      <c r="AD61" s="4">
        <v>390.92425809214666</v>
      </c>
      <c r="AE61" s="4">
        <v>0.56684027777777779</v>
      </c>
      <c r="AF61" s="4">
        <v>482.48546921738131</v>
      </c>
      <c r="AG61" s="4">
        <v>-30.00907388881496</v>
      </c>
      <c r="AH61" s="4">
        <v>-28.042243353210122</v>
      </c>
      <c r="AI61" s="4">
        <v>12.237873132600829</v>
      </c>
      <c r="AJ61" s="4">
        <v>417.48851776341547</v>
      </c>
      <c r="AK61" s="4">
        <v>-27.396531630625329</v>
      </c>
      <c r="AL61" s="4">
        <v>-16.18166378503108</v>
      </c>
      <c r="AM61" s="4">
        <v>24.589981806163784</v>
      </c>
      <c r="AN61" s="4">
        <v>7.4240938231152889</v>
      </c>
      <c r="AO61" s="4">
        <v>20.34238208326094</v>
      </c>
      <c r="AP61" s="4">
        <v>98.325862950058323</v>
      </c>
      <c r="AQ61" s="4">
        <v>0.76591389154544187</v>
      </c>
      <c r="AR61" s="4">
        <v>3.6742745983589926</v>
      </c>
      <c r="AS61" s="4">
        <v>1.0036742745983591</v>
      </c>
      <c r="AT61" s="4">
        <v>0.30070951610469487</v>
      </c>
      <c r="AU61" s="4">
        <v>6.6207821696784436E-3</v>
      </c>
      <c r="AV61" s="4">
        <v>1.4862223522435172</v>
      </c>
      <c r="AW61" s="4">
        <v>37.138810075978597</v>
      </c>
      <c r="AX61" s="4">
        <v>-16.00907388881496</v>
      </c>
      <c r="AY61" s="4">
        <v>0.98399092611118499</v>
      </c>
      <c r="AZ61" s="4">
        <v>23.342950100712894</v>
      </c>
      <c r="BA61" s="4">
        <v>3.0005680174519567</v>
      </c>
      <c r="BB61" s="4">
        <v>1.5229010581768843</v>
      </c>
      <c r="BC61" s="4">
        <v>0.69504199495054719</v>
      </c>
      <c r="BD61" s="4">
        <v>265.54355158569172</v>
      </c>
      <c r="BE61" s="8">
        <f t="shared" si="0"/>
        <v>49.878911662216076</v>
      </c>
    </row>
    <row r="62" spans="1:57">
      <c r="A62" s="4" t="s">
        <v>53</v>
      </c>
      <c r="B62" s="4">
        <v>6</v>
      </c>
      <c r="C62" s="4">
        <v>25.431535134860891</v>
      </c>
      <c r="D62" s="4">
        <v>0.38884861544276</v>
      </c>
      <c r="E62" s="4">
        <v>280.74403049695565</v>
      </c>
      <c r="F62" s="4">
        <v>2.8783076800650127</v>
      </c>
      <c r="G62" s="4">
        <v>0.79693098148327213</v>
      </c>
      <c r="H62" s="4">
        <v>24.960794067382814</v>
      </c>
      <c r="I62" s="4">
        <v>8.3179999999999996</v>
      </c>
      <c r="J62" s="4">
        <v>3.6627601408064363</v>
      </c>
      <c r="K62" s="4">
        <v>23.995479202270509</v>
      </c>
      <c r="L62" s="4">
        <v>24.960794067382814</v>
      </c>
      <c r="M62" s="4">
        <v>23.613153076171876</v>
      </c>
      <c r="N62" s="4">
        <v>487.85248413085935</v>
      </c>
      <c r="O62" s="4">
        <v>399.2978515625</v>
      </c>
      <c r="P62" s="4">
        <v>14.375644683837891</v>
      </c>
      <c r="Q62" s="4">
        <v>23.737160873413085</v>
      </c>
      <c r="R62" s="4">
        <v>48.043755340576169</v>
      </c>
      <c r="S62" s="4">
        <v>79.329655456542966</v>
      </c>
      <c r="T62" s="4">
        <v>249.67587585449218</v>
      </c>
      <c r="U62" s="4">
        <v>1264.3772216796874</v>
      </c>
      <c r="V62" s="4">
        <v>375.90988769531248</v>
      </c>
      <c r="W62" s="4">
        <v>100.06773529052734</v>
      </c>
      <c r="X62" s="4">
        <v>8.2031946182250977</v>
      </c>
      <c r="Y62" s="4">
        <v>0.60219705104827881</v>
      </c>
      <c r="Z62" s="4">
        <v>0.22277078429607769</v>
      </c>
      <c r="AA62" s="4">
        <v>28.093419320284813</v>
      </c>
      <c r="AB62" s="4">
        <v>0.70309417688945985</v>
      </c>
      <c r="AC62" s="4">
        <v>76.641207310802784</v>
      </c>
      <c r="AD62" s="4">
        <v>389.92443612926797</v>
      </c>
      <c r="AE62" s="4">
        <v>0.58171296296296304</v>
      </c>
      <c r="AF62" s="4">
        <v>499.38180455199409</v>
      </c>
      <c r="AG62" s="4">
        <v>-30.062911210488394</v>
      </c>
      <c r="AH62" s="4">
        <v>-28.225795133005011</v>
      </c>
      <c r="AI62" s="4">
        <v>12.046714554032242</v>
      </c>
      <c r="AJ62" s="4">
        <v>419.50378721341758</v>
      </c>
      <c r="AK62" s="4">
        <v>-27.386799293515768</v>
      </c>
      <c r="AL62" s="4">
        <v>-17.762432103281245</v>
      </c>
      <c r="AM62" s="4">
        <v>22.94370289184015</v>
      </c>
      <c r="AN62" s="4">
        <v>6.2543130679107373</v>
      </c>
      <c r="AO62" s="4">
        <v>17.477960797379225</v>
      </c>
      <c r="AP62" s="4">
        <v>71.326779821082894</v>
      </c>
      <c r="AQ62" s="4">
        <v>0.70320320015498139</v>
      </c>
      <c r="AR62" s="4">
        <v>3.6926707776159371</v>
      </c>
      <c r="AS62" s="4">
        <v>1.0036926707776159</v>
      </c>
      <c r="AT62" s="4">
        <v>0.22177534020282122</v>
      </c>
      <c r="AU62" s="4">
        <v>6.5094616711842438E-3</v>
      </c>
      <c r="AV62" s="4">
        <v>1.4921322461429307</v>
      </c>
      <c r="AW62" s="4">
        <v>37.216593461596055</v>
      </c>
      <c r="AX62" s="4">
        <v>-16.062911210488394</v>
      </c>
      <c r="AY62" s="4">
        <v>0.98393708878951169</v>
      </c>
      <c r="AZ62" s="4">
        <v>21.680084836811421</v>
      </c>
      <c r="BA62" s="4">
        <v>4.2021240394321966</v>
      </c>
      <c r="BB62" s="4">
        <v>2.2678720222621989</v>
      </c>
      <c r="BC62" s="4">
        <v>0.55231207942456917</v>
      </c>
      <c r="BD62" s="4">
        <v>223.98634482720718</v>
      </c>
      <c r="BE62" s="8">
        <f t="shared" si="0"/>
        <v>65.40214912660403</v>
      </c>
    </row>
    <row r="63" spans="1:57">
      <c r="A63" s="4" t="s">
        <v>54</v>
      </c>
      <c r="B63" s="4">
        <v>1</v>
      </c>
      <c r="C63" s="4">
        <v>6.2166464722324406</v>
      </c>
      <c r="D63" s="4">
        <v>0.58034601084797544</v>
      </c>
      <c r="E63" s="4">
        <v>373.86067067122411</v>
      </c>
      <c r="F63" s="4">
        <v>6.1075905434026483</v>
      </c>
      <c r="G63" s="4">
        <v>1.1518922899730097</v>
      </c>
      <c r="H63" s="4">
        <v>24.898929050990514</v>
      </c>
      <c r="I63" s="4">
        <v>2.9209999999999998</v>
      </c>
      <c r="J63" s="4">
        <v>4.6342202598303563</v>
      </c>
      <c r="K63" s="4">
        <v>24.061551775251115</v>
      </c>
      <c r="L63" s="4">
        <v>24.898929050990514</v>
      </c>
      <c r="M63" s="4">
        <v>23.767263139997208</v>
      </c>
      <c r="N63" s="4">
        <v>410.15056937081471</v>
      </c>
      <c r="O63" s="4">
        <v>400.05468314034596</v>
      </c>
      <c r="P63" s="4">
        <v>13.139283588954381</v>
      </c>
      <c r="Q63" s="4">
        <v>20.11630003792899</v>
      </c>
      <c r="R63" s="4">
        <v>43.646581377301899</v>
      </c>
      <c r="S63" s="4">
        <v>66.820693969726563</v>
      </c>
      <c r="T63" s="4">
        <v>250.55702209472656</v>
      </c>
      <c r="U63" s="4">
        <v>1266.4188406808037</v>
      </c>
      <c r="V63" s="4">
        <v>345.92773001534596</v>
      </c>
      <c r="W63" s="4">
        <v>99.853452410016743</v>
      </c>
      <c r="X63" s="4">
        <v>2.656421422958374</v>
      </c>
      <c r="Y63" s="4">
        <v>0.44719070196151733</v>
      </c>
      <c r="Z63" s="4">
        <v>0.3275824082527336</v>
      </c>
      <c r="AA63" s="4">
        <v>37.331278912916446</v>
      </c>
      <c r="AB63" s="4">
        <v>0.93452404948286916</v>
      </c>
      <c r="AC63" s="4">
        <v>66.749608329279695</v>
      </c>
      <c r="AD63" s="4">
        <v>398.24370475197281</v>
      </c>
      <c r="AE63" s="4">
        <v>0.66371527777777772</v>
      </c>
      <c r="AF63" s="4">
        <v>421.72171104538796</v>
      </c>
      <c r="AG63" s="4">
        <v>-30.684164743091522</v>
      </c>
      <c r="AH63" s="4">
        <v>-28.083206290550251</v>
      </c>
      <c r="AI63" s="4">
        <v>12.195212598964666</v>
      </c>
      <c r="AJ63" s="4">
        <v>391.36147302308825</v>
      </c>
      <c r="AK63" s="4">
        <v>-29.433787716070746</v>
      </c>
      <c r="AL63" s="4">
        <v>-22.06997874416944</v>
      </c>
      <c r="AM63" s="4">
        <v>18.457641825529059</v>
      </c>
      <c r="AN63" s="4">
        <v>13.892056741290098</v>
      </c>
      <c r="AO63" s="4">
        <v>18.211543558501088</v>
      </c>
      <c r="AP63" s="4">
        <v>93.37694086675269</v>
      </c>
      <c r="AQ63" s="4">
        <v>0.93430063872745461</v>
      </c>
      <c r="AR63" s="4">
        <v>3.9089298922027931</v>
      </c>
      <c r="AS63" s="4">
        <v>1.0039089298922028</v>
      </c>
      <c r="AT63" s="4">
        <v>0.3264969527266311</v>
      </c>
      <c r="AU63" s="4">
        <v>9.3601146647168901E-3</v>
      </c>
      <c r="AV63" s="4">
        <v>1.4854930133168136</v>
      </c>
      <c r="AW63" s="4">
        <v>37.129171922691235</v>
      </c>
      <c r="AX63" s="4">
        <v>-16.684164743091522</v>
      </c>
      <c r="AY63" s="4">
        <v>0.98331583525690847</v>
      </c>
      <c r="AZ63" s="4">
        <v>30.178470991307034</v>
      </c>
      <c r="BD63" s="4">
        <v>224.73361700115643</v>
      </c>
      <c r="BE63" s="8">
        <f t="shared" si="0"/>
        <v>10.711965544742794</v>
      </c>
    </row>
    <row r="64" spans="1:57">
      <c r="A64" s="4" t="s">
        <v>54</v>
      </c>
      <c r="B64" s="4">
        <v>2</v>
      </c>
      <c r="C64" s="4">
        <v>33.217208922997315</v>
      </c>
      <c r="D64" s="4">
        <v>0.67231518441419058</v>
      </c>
      <c r="E64" s="4">
        <v>305.41312015055917</v>
      </c>
      <c r="F64" s="4">
        <v>4.8163566599566785</v>
      </c>
      <c r="G64" s="4">
        <v>0.81017944631603456</v>
      </c>
      <c r="H64" s="4">
        <v>25.010770797729492</v>
      </c>
      <c r="I64" s="4">
        <v>5.3070000000000004</v>
      </c>
      <c r="J64" s="4">
        <v>4.2047402072101834</v>
      </c>
      <c r="K64" s="4">
        <v>24.444671630859375</v>
      </c>
      <c r="L64" s="4">
        <v>25.010770797729492</v>
      </c>
      <c r="M64" s="4">
        <v>24.19902229309082</v>
      </c>
      <c r="N64" s="4">
        <v>474.57479858398437</v>
      </c>
      <c r="O64" s="4">
        <v>399.88191223144531</v>
      </c>
      <c r="P64" s="4">
        <v>13.654811859130859</v>
      </c>
      <c r="Q64" s="4">
        <v>23.649344444274902</v>
      </c>
      <c r="R64" s="4">
        <v>44.516351699829102</v>
      </c>
      <c r="S64" s="4">
        <v>77.099876403808594</v>
      </c>
      <c r="T64" s="4">
        <v>249.69564056396484</v>
      </c>
      <c r="U64" s="4">
        <v>1269.410400390625</v>
      </c>
      <c r="V64" s="4">
        <v>386.21612548828125</v>
      </c>
      <c r="W64" s="4">
        <v>100.27969360351562</v>
      </c>
      <c r="X64" s="4">
        <v>7.4140596389770508</v>
      </c>
      <c r="Y64" s="4">
        <v>0.55768471956253052</v>
      </c>
      <c r="Z64" s="4">
        <v>0.36959547041371665</v>
      </c>
      <c r="AA64" s="4">
        <v>30.626734356765994</v>
      </c>
      <c r="AB64" s="4">
        <v>0.76375826269118074</v>
      </c>
      <c r="AC64" s="4">
        <v>77.421474893264815</v>
      </c>
      <c r="AD64" s="4">
        <v>389.21698887443256</v>
      </c>
      <c r="AE64" s="4">
        <v>0.36736111111111108</v>
      </c>
      <c r="AF64" s="4">
        <v>486.3505017266998</v>
      </c>
      <c r="AG64" s="4">
        <v>-30.377058510588974</v>
      </c>
      <c r="AH64" s="4">
        <v>-28.105054649197157</v>
      </c>
      <c r="AI64" s="4">
        <v>12.17245879517337</v>
      </c>
      <c r="AJ64" s="4">
        <v>416.97224133016653</v>
      </c>
      <c r="AK64" s="4">
        <v>-27.548541885845712</v>
      </c>
      <c r="AL64" s="4">
        <v>-16.736604658088961</v>
      </c>
      <c r="AM64" s="4">
        <v>24.012042934626333</v>
      </c>
      <c r="AN64" s="4">
        <v>7.0105473107726368</v>
      </c>
      <c r="AO64" s="4">
        <v>20.81189918662686</v>
      </c>
      <c r="AP64" s="4">
        <v>88.207558316884899</v>
      </c>
      <c r="AQ64" s="4">
        <v>0.76375826269118074</v>
      </c>
      <c r="AR64" s="4">
        <v>3.6431169327716013</v>
      </c>
      <c r="AS64" s="4">
        <v>1.0036431169327715</v>
      </c>
      <c r="AT64" s="4">
        <v>0.36959547041371665</v>
      </c>
      <c r="AU64" s="4">
        <v>6.5394284289193383E-3</v>
      </c>
      <c r="AV64" s="4">
        <v>1.4966528876726317</v>
      </c>
      <c r="AW64" s="4">
        <v>37.275982085998564</v>
      </c>
      <c r="AX64" s="4">
        <v>-16.377058510588974</v>
      </c>
      <c r="AY64" s="4">
        <v>0.9836229414894111</v>
      </c>
      <c r="AZ64" s="4">
        <v>23.17194517540349</v>
      </c>
      <c r="BA64" s="4">
        <v>2.3600459887766299</v>
      </c>
      <c r="BB64" s="4">
        <v>0.96789339371290406</v>
      </c>
      <c r="BC64" s="4">
        <v>1.0771549102227429</v>
      </c>
      <c r="BD64" s="4">
        <v>273.31484391702838</v>
      </c>
      <c r="BE64" s="8">
        <f t="shared" si="0"/>
        <v>49.40719723880774</v>
      </c>
    </row>
    <row r="65" spans="1:57">
      <c r="A65" s="4" t="s">
        <v>54</v>
      </c>
      <c r="B65" s="2">
        <v>4</v>
      </c>
      <c r="C65" s="2">
        <v>30.540657726567922</v>
      </c>
      <c r="D65" s="2">
        <v>0.68365289255469219</v>
      </c>
      <c r="E65" s="2">
        <v>314.09669140459857</v>
      </c>
      <c r="F65" s="2">
        <v>4.7972048127082436</v>
      </c>
      <c r="G65" s="2">
        <v>0.7943020258324468</v>
      </c>
      <c r="H65" s="2">
        <v>24.87229483468192</v>
      </c>
      <c r="I65" s="2">
        <v>5.0720000000000001</v>
      </c>
      <c r="J65" s="2">
        <v>4.2470402123928075</v>
      </c>
      <c r="K65" s="2">
        <v>24.027516501290457</v>
      </c>
      <c r="L65" s="2">
        <v>24.87229483468192</v>
      </c>
      <c r="M65" s="2">
        <v>23.721298217773438</v>
      </c>
      <c r="N65" s="2">
        <v>465.92749895368303</v>
      </c>
      <c r="O65" s="2">
        <v>399.98905726841519</v>
      </c>
      <c r="P65" s="2">
        <v>14.036193302699498</v>
      </c>
      <c r="Q65" s="2">
        <v>23.551756177629745</v>
      </c>
      <c r="R65" s="2">
        <v>46.908979143415181</v>
      </c>
      <c r="S65" s="2">
        <v>78.709638323102681</v>
      </c>
      <c r="T65" s="2">
        <v>249.67914472307478</v>
      </c>
      <c r="U65" s="2">
        <v>1263.9986572265625</v>
      </c>
      <c r="V65" s="2">
        <v>381.96941702706471</v>
      </c>
      <c r="W65" s="2">
        <v>100.25782230922154</v>
      </c>
      <c r="X65" s="2">
        <v>9.8680028915405273</v>
      </c>
      <c r="Y65" s="2">
        <v>0.54097157716751099</v>
      </c>
      <c r="Z65" s="2">
        <v>0.37552214085852237</v>
      </c>
      <c r="AA65" s="2">
        <v>31.490650693971386</v>
      </c>
      <c r="AB65" s="2">
        <v>0.78526296157261144</v>
      </c>
      <c r="AC65" s="2">
        <v>77.705006739080162</v>
      </c>
      <c r="AD65" s="2">
        <v>390.28114637777696</v>
      </c>
      <c r="AE65" s="2">
        <v>0.38587962962962963</v>
      </c>
      <c r="AF65" s="2">
        <v>478.14793705016018</v>
      </c>
      <c r="AG65" s="2">
        <v>-30.249410403045776</v>
      </c>
      <c r="AH65" s="2">
        <v>-28.008569110953729</v>
      </c>
      <c r="AI65" s="2">
        <v>12.27294291122849</v>
      </c>
      <c r="AJ65" s="2">
        <v>417.04399380450508</v>
      </c>
      <c r="AK65" s="2">
        <v>-27.908296246823785</v>
      </c>
      <c r="AL65" s="2">
        <v>-15.984703924849926</v>
      </c>
      <c r="AM65" s="2">
        <v>24.795104126139908</v>
      </c>
      <c r="AN65" s="2">
        <v>7.8253319304459437</v>
      </c>
      <c r="AO65" s="2">
        <v>19.208279377978954</v>
      </c>
      <c r="AP65" s="2">
        <v>105.74696986698405</v>
      </c>
      <c r="AQ65" s="2">
        <v>0.7860742140661543</v>
      </c>
      <c r="AR65" s="2">
        <v>3.6516274729190008</v>
      </c>
      <c r="AS65" s="2">
        <v>1.0036516274729192</v>
      </c>
      <c r="AT65" s="2">
        <v>0.37647065779749411</v>
      </c>
      <c r="AU65" s="2">
        <v>6.4091497817256593E-3</v>
      </c>
      <c r="AV65" s="2">
        <v>1.484581768693791</v>
      </c>
      <c r="AW65" s="2">
        <v>37.117187557602819</v>
      </c>
      <c r="AX65" s="2">
        <v>-16.249410403045776</v>
      </c>
      <c r="AY65" s="2">
        <v>0.98375058959695438</v>
      </c>
      <c r="AZ65" s="2">
        <v>23.808410381351532</v>
      </c>
      <c r="BA65" s="2">
        <v>4.6001310033725753</v>
      </c>
      <c r="BB65" s="2">
        <v>2.0496643197218551</v>
      </c>
      <c r="BC65" s="2">
        <v>0.50483766121467344</v>
      </c>
      <c r="BD65" s="2">
        <v>251.90248035822404</v>
      </c>
      <c r="BE65" s="8">
        <f t="shared" si="0"/>
        <v>44.672754345326886</v>
      </c>
    </row>
    <row r="66" spans="1:57">
      <c r="A66" s="4" t="s">
        <v>54</v>
      </c>
      <c r="B66" s="4">
        <v>5</v>
      </c>
      <c r="C66" s="4">
        <v>36.588356181047757</v>
      </c>
      <c r="D66" s="4">
        <v>0.71414271142820751</v>
      </c>
      <c r="E66" s="4">
        <v>301.37772582734698</v>
      </c>
      <c r="F66" s="4">
        <v>4.5626881519086027</v>
      </c>
      <c r="G66" s="4">
        <v>0.73114246077978051</v>
      </c>
      <c r="H66" s="4">
        <v>25.140068871634348</v>
      </c>
      <c r="I66" s="4">
        <v>5.9530000000000012</v>
      </c>
      <c r="J66" s="4">
        <v>4.0884601929634812</v>
      </c>
      <c r="K66" s="4">
        <v>24.574204581124441</v>
      </c>
      <c r="L66" s="4">
        <v>25.140068871634348</v>
      </c>
      <c r="M66" s="4">
        <v>24.323830195835658</v>
      </c>
      <c r="N66" s="4">
        <v>491.31314522879467</v>
      </c>
      <c r="O66" s="4">
        <v>399.73430960518971</v>
      </c>
      <c r="P66" s="4">
        <v>14.078124727521624</v>
      </c>
      <c r="Q66" s="4">
        <v>24.6875125340053</v>
      </c>
      <c r="R66" s="4">
        <v>45.533031463623047</v>
      </c>
      <c r="S66" s="4">
        <v>79.847363063267295</v>
      </c>
      <c r="T66" s="4">
        <v>249.69516427176339</v>
      </c>
      <c r="U66" s="4">
        <v>1259.6069510323662</v>
      </c>
      <c r="V66" s="4">
        <v>408.83664376395092</v>
      </c>
      <c r="W66" s="4">
        <v>100.26061248779297</v>
      </c>
      <c r="X66" s="4">
        <v>8.1476449966430664</v>
      </c>
      <c r="Y66" s="4">
        <v>0.52523869276046753</v>
      </c>
      <c r="Z66" s="4">
        <v>0.38826804796793063</v>
      </c>
      <c r="AA66" s="4">
        <v>30.216315761749406</v>
      </c>
      <c r="AB66" s="4">
        <v>0.75394601135203165</v>
      </c>
      <c r="AC66" s="4">
        <v>80.021622257491828</v>
      </c>
      <c r="AD66" s="4">
        <v>387.65291991001175</v>
      </c>
      <c r="AE66" s="4">
        <v>0.39809027777777772</v>
      </c>
      <c r="AF66" s="4">
        <v>503.70959067322235</v>
      </c>
      <c r="AG66" s="4">
        <v>-30.099814213287807</v>
      </c>
      <c r="AH66" s="4">
        <v>-28.038713491940094</v>
      </c>
      <c r="AI66" s="4">
        <v>12.241549279264628</v>
      </c>
      <c r="AJ66" s="4">
        <v>420.5854034424205</v>
      </c>
      <c r="AK66" s="4">
        <v>-26.995329513749944</v>
      </c>
      <c r="AL66" s="4">
        <v>-15.459396845378226</v>
      </c>
      <c r="AM66" s="4">
        <v>25.342181113004461</v>
      </c>
      <c r="AN66" s="4">
        <v>6.0603364292981912</v>
      </c>
      <c r="AO66" s="4">
        <v>19.719152384975985</v>
      </c>
      <c r="AP66" s="4">
        <v>83.923885216262704</v>
      </c>
      <c r="AQ66" s="4">
        <v>0.75388458140432046</v>
      </c>
      <c r="AR66" s="4">
        <v>3.5811668816465843</v>
      </c>
      <c r="AS66" s="4">
        <v>1.0035811668816466</v>
      </c>
      <c r="AT66" s="4">
        <v>0.38843818557074877</v>
      </c>
      <c r="AU66" s="4">
        <v>5.893648930680972E-3</v>
      </c>
      <c r="AV66" s="4">
        <v>1.5087509144412268</v>
      </c>
      <c r="AW66" s="4">
        <v>37.43458552202101</v>
      </c>
      <c r="AX66" s="4">
        <v>-16.099814213287807</v>
      </c>
      <c r="AY66" s="4">
        <v>0.98390018578671223</v>
      </c>
      <c r="AZ66" s="4">
        <v>22.818134819766978</v>
      </c>
      <c r="BA66" s="4">
        <v>3.0989824347909956</v>
      </c>
      <c r="BB66" s="4">
        <v>1.1550124978116934</v>
      </c>
      <c r="BC66" s="4">
        <v>0.92132696826664673</v>
      </c>
      <c r="BD66" s="4">
        <v>259.04284818201751</v>
      </c>
      <c r="BE66" s="8">
        <f t="shared" si="0"/>
        <v>51.233955896399245</v>
      </c>
    </row>
    <row r="67" spans="1:57">
      <c r="A67" s="4" t="s">
        <v>54</v>
      </c>
      <c r="B67" s="4">
        <v>6</v>
      </c>
      <c r="C67" s="4">
        <v>29.739959611121137</v>
      </c>
      <c r="D67" s="4">
        <v>0.56678058701581757</v>
      </c>
      <c r="E67" s="4">
        <v>301.19676150793435</v>
      </c>
      <c r="F67" s="4">
        <v>3.900859294321704</v>
      </c>
      <c r="G67" s="4">
        <v>0.76653452276212963</v>
      </c>
      <c r="H67" s="4">
        <v>25.127014636993408</v>
      </c>
      <c r="I67" s="4">
        <v>6.6880000000000006</v>
      </c>
      <c r="J67" s="4">
        <v>3.9561601767539973</v>
      </c>
      <c r="K67" s="4">
        <v>24.395517349243164</v>
      </c>
      <c r="L67" s="4">
        <v>25.127014636993408</v>
      </c>
      <c r="M67" s="4">
        <v>24.14889121055603</v>
      </c>
      <c r="N67" s="4">
        <v>483.62207794189453</v>
      </c>
      <c r="O67" s="4">
        <v>399.78651428222656</v>
      </c>
      <c r="P67" s="4">
        <v>14.120903849601746</v>
      </c>
      <c r="Q67" s="4">
        <v>24.315292119979858</v>
      </c>
      <c r="R67" s="4">
        <v>46.152291297912598</v>
      </c>
      <c r="S67" s="4">
        <v>79.471508979797363</v>
      </c>
      <c r="T67" s="4">
        <v>249.692138671875</v>
      </c>
      <c r="U67" s="4">
        <v>1262.8290405273437</v>
      </c>
      <c r="V67" s="4">
        <v>382.09505081176758</v>
      </c>
      <c r="W67" s="4">
        <v>100.23745632171631</v>
      </c>
      <c r="X67" s="4">
        <v>10.961202621459961</v>
      </c>
      <c r="Y67" s="4">
        <v>4.2352952063083649E-2</v>
      </c>
      <c r="Z67" s="4">
        <v>0.31553100588744959</v>
      </c>
      <c r="AA67" s="4">
        <v>30.191199510852456</v>
      </c>
      <c r="AB67" s="4">
        <v>0.75339414021471851</v>
      </c>
      <c r="AC67" s="4">
        <v>78.466759857605382</v>
      </c>
      <c r="AD67" s="4">
        <v>389.63805120660982</v>
      </c>
      <c r="AE67" s="4">
        <v>0.41215277777777781</v>
      </c>
      <c r="AF67" s="4">
        <v>495.97565297383414</v>
      </c>
      <c r="AG67" s="4">
        <v>-30.095144998747131</v>
      </c>
      <c r="AH67" s="4">
        <v>-28.28560938266908</v>
      </c>
      <c r="AI67" s="4">
        <v>11.984421467271133</v>
      </c>
      <c r="AJ67" s="4">
        <v>420.31471743448668</v>
      </c>
      <c r="AK67" s="4">
        <v>-27.146173798548194</v>
      </c>
      <c r="AL67" s="4">
        <v>-14.880896051604392</v>
      </c>
      <c r="AM67" s="4">
        <v>25.944656281385758</v>
      </c>
      <c r="AN67" s="4">
        <v>6.555808472285495</v>
      </c>
      <c r="AO67" s="4">
        <v>20.279741626076852</v>
      </c>
      <c r="AP67" s="4">
        <v>97.948819954070558</v>
      </c>
      <c r="AQ67" s="4">
        <v>0.75347257554306513</v>
      </c>
      <c r="AR67" s="4">
        <v>3.6273362714251984</v>
      </c>
      <c r="AS67" s="4">
        <v>1.0036273362714252</v>
      </c>
      <c r="AT67" s="4">
        <v>0.31542888137278557</v>
      </c>
      <c r="AU67" s="4">
        <v>6.2038905427275106E-3</v>
      </c>
      <c r="AV67" s="4">
        <v>1.5074890407221901</v>
      </c>
      <c r="AW67" s="4">
        <v>37.418060676770303</v>
      </c>
      <c r="AX67" s="4">
        <v>-16.095144998747131</v>
      </c>
      <c r="AY67" s="4">
        <v>0.98390485500125291</v>
      </c>
      <c r="AZ67" s="4">
        <v>22.926944306811542</v>
      </c>
      <c r="BA67" s="4">
        <v>2.6472026807346927</v>
      </c>
      <c r="BB67" s="4">
        <v>1.2062082113436765</v>
      </c>
      <c r="BC67" s="4">
        <v>1.0287023608361598</v>
      </c>
      <c r="BD67" s="4">
        <v>265.24362773696134</v>
      </c>
      <c r="BE67" s="8">
        <f t="shared" si="0"/>
        <v>52.471732964084673</v>
      </c>
    </row>
    <row r="68" spans="1:57">
      <c r="A68" s="4" t="s">
        <v>55</v>
      </c>
      <c r="B68" s="4">
        <v>1</v>
      </c>
      <c r="C68" s="4">
        <v>32.614735688541359</v>
      </c>
      <c r="D68" s="4">
        <v>0.55505816859821666</v>
      </c>
      <c r="E68" s="4">
        <v>290.42183776664871</v>
      </c>
      <c r="F68" s="4">
        <v>4.3368792278465689</v>
      </c>
      <c r="G68" s="4">
        <v>0.86220567946058946</v>
      </c>
      <c r="H68" s="4">
        <v>25.086369514465332</v>
      </c>
      <c r="I68" s="4">
        <v>5.3449999999999998</v>
      </c>
      <c r="J68" s="4">
        <v>4.1979002063721422</v>
      </c>
      <c r="K68" s="4">
        <v>24.082248687744141</v>
      </c>
      <c r="L68" s="4">
        <v>25.086369514465332</v>
      </c>
      <c r="M68" s="4">
        <v>23.719194412231445</v>
      </c>
      <c r="N68" s="4">
        <v>473.417236328125</v>
      </c>
      <c r="O68" s="4">
        <v>399.88383483886719</v>
      </c>
      <c r="P68" s="4">
        <v>14.21766185760498</v>
      </c>
      <c r="Q68" s="4">
        <v>23.285747528076172</v>
      </c>
      <c r="R68" s="4">
        <v>47.344964981079102</v>
      </c>
      <c r="S68" s="4">
        <v>77.541450500488281</v>
      </c>
      <c r="T68" s="4">
        <v>249.67608642578125</v>
      </c>
      <c r="U68" s="4">
        <v>1262.7249755859375</v>
      </c>
      <c r="V68" s="4">
        <v>382.85508728027344</v>
      </c>
      <c r="W68" s="4">
        <v>100.2279167175293</v>
      </c>
      <c r="X68" s="4">
        <v>8.2355937957763672</v>
      </c>
      <c r="Y68" s="4">
        <v>0.63503676652908325</v>
      </c>
      <c r="Z68" s="4">
        <v>0.3116298801366375</v>
      </c>
      <c r="AA68" s="4">
        <v>29.108375728147706</v>
      </c>
      <c r="AB68" s="4">
        <v>0.72626550711898197</v>
      </c>
      <c r="AC68" s="4">
        <v>75.49755184593235</v>
      </c>
      <c r="AD68" s="4">
        <v>389.39528317851659</v>
      </c>
      <c r="AE68" s="4">
        <v>0.43090277777777775</v>
      </c>
      <c r="AF68" s="4">
        <v>486.07758596505494</v>
      </c>
      <c r="AG68" s="4">
        <v>-30.472288579332428</v>
      </c>
      <c r="AH68" s="4">
        <v>-28.740546943322954</v>
      </c>
      <c r="AI68" s="4">
        <v>11.510630270426315</v>
      </c>
      <c r="AJ68" s="4">
        <v>416.96574741809064</v>
      </c>
      <c r="AK68" s="4">
        <v>-28.044868232780182</v>
      </c>
      <c r="AL68" s="4">
        <v>-17.895774323836434</v>
      </c>
      <c r="AM68" s="4">
        <v>22.80483466962513</v>
      </c>
      <c r="AN68" s="4">
        <v>7.0332208955690536</v>
      </c>
      <c r="AO68" s="4">
        <v>17.878780695879794</v>
      </c>
      <c r="AP68" s="4">
        <v>84.202255645504408</v>
      </c>
      <c r="AQ68" s="4">
        <v>0.72626550711898197</v>
      </c>
      <c r="AR68" s="4">
        <v>3.7112782929743764</v>
      </c>
      <c r="AS68" s="4">
        <v>1.0037112782929745</v>
      </c>
      <c r="AT68" s="4">
        <v>0.3116298801366375</v>
      </c>
      <c r="AU68" s="4">
        <v>6.984216003650184E-3</v>
      </c>
      <c r="AV68" s="4">
        <v>1.5037717522483529</v>
      </c>
      <c r="AW68" s="4">
        <v>37.369395052631802</v>
      </c>
      <c r="AX68" s="4">
        <v>-16.472288579332428</v>
      </c>
      <c r="AY68" s="4">
        <v>0.98352771142066753</v>
      </c>
      <c r="AZ68" s="4">
        <v>22.199596585542196</v>
      </c>
      <c r="BA68" s="4">
        <v>4.3208158896624003</v>
      </c>
      <c r="BB68" s="4">
        <v>1.7999661744571271</v>
      </c>
      <c r="BC68" s="4">
        <v>0.55939842146488172</v>
      </c>
      <c r="BD68" s="4">
        <v>231.72147956981539</v>
      </c>
      <c r="BE68" s="8">
        <f t="shared" si="0"/>
        <v>58.759131085141817</v>
      </c>
    </row>
    <row r="69" spans="1:57">
      <c r="A69" s="4" t="s">
        <v>55</v>
      </c>
      <c r="B69" s="4">
        <v>3</v>
      </c>
      <c r="C69" s="4">
        <v>11.065282504314558</v>
      </c>
      <c r="D69" s="4">
        <v>0.1085516781954828</v>
      </c>
      <c r="E69" s="4">
        <v>226.93135138618811</v>
      </c>
      <c r="F69" s="4">
        <v>1.162586861946779</v>
      </c>
      <c r="G69" s="4">
        <v>1.0766069933614828</v>
      </c>
      <c r="H69" s="4">
        <v>24.988959630330402</v>
      </c>
      <c r="I69" s="4">
        <v>9.0640000000000001</v>
      </c>
      <c r="J69" s="4">
        <v>3.528480124354362</v>
      </c>
      <c r="K69" s="4">
        <v>22.842531204223633</v>
      </c>
      <c r="L69" s="4">
        <v>24.988959630330402</v>
      </c>
      <c r="M69" s="4">
        <v>22.250061670939129</v>
      </c>
      <c r="N69" s="4">
        <v>441.69102986653644</v>
      </c>
      <c r="O69" s="4">
        <v>399.83632405598956</v>
      </c>
      <c r="P69" s="4">
        <v>16.844247182210285</v>
      </c>
      <c r="Q69" s="4">
        <v>20.975948333740234</v>
      </c>
      <c r="R69" s="4">
        <v>60.406972249348961</v>
      </c>
      <c r="S69" s="4">
        <v>75.223574320475265</v>
      </c>
      <c r="T69" s="4">
        <v>249.69496154785156</v>
      </c>
      <c r="U69" s="4">
        <v>1260.3657633463542</v>
      </c>
      <c r="V69" s="4">
        <v>391.08199055989581</v>
      </c>
      <c r="W69" s="4">
        <v>100.16133371988933</v>
      </c>
      <c r="X69" s="4">
        <v>9.1337518692016602</v>
      </c>
      <c r="Y69" s="4">
        <v>0.59986013174057007</v>
      </c>
      <c r="Z69" s="4">
        <v>6.6103454356715399E-2</v>
      </c>
      <c r="AA69" s="4">
        <v>22.729747182881827</v>
      </c>
      <c r="AB69" s="4">
        <v>0.56756068765006096</v>
      </c>
      <c r="AC69" s="4">
        <v>66.240396604756825</v>
      </c>
      <c r="AD69" s="4">
        <v>395.60273598000231</v>
      </c>
      <c r="AE69" s="4">
        <v>0.45277777777777778</v>
      </c>
      <c r="AF69" s="4">
        <v>455.73655943947153</v>
      </c>
      <c r="AG69" s="4">
        <v>-30.481894363991792</v>
      </c>
      <c r="AH69" s="4">
        <v>-30.282601241751138</v>
      </c>
      <c r="AI69" s="4">
        <v>9.9046697720183161</v>
      </c>
      <c r="AJ69" s="4">
        <v>413.97970537952415</v>
      </c>
      <c r="AK69" s="4">
        <v>-29.544232431972517</v>
      </c>
      <c r="AL69" s="4">
        <v>-27.200536862583391</v>
      </c>
      <c r="AM69" s="4">
        <v>13.114461834164759</v>
      </c>
      <c r="AN69" s="4">
        <v>10.914054772025816</v>
      </c>
      <c r="AO69" s="4">
        <v>10.657830178690238</v>
      </c>
      <c r="AP69" s="4">
        <v>35.827674348860043</v>
      </c>
      <c r="AQ69" s="4">
        <v>0.56790753873167832</v>
      </c>
      <c r="AR69" s="4">
        <v>4.0781116437818268</v>
      </c>
      <c r="AS69" s="4">
        <v>1.0040781116437818</v>
      </c>
      <c r="AT69" s="4">
        <v>6.610196760516604E-2</v>
      </c>
      <c r="AU69" s="4">
        <v>8.8307025821649753E-3</v>
      </c>
      <c r="AV69" s="4">
        <v>1.4946762504494484</v>
      </c>
      <c r="AW69" s="4">
        <v>37.250044560029735</v>
      </c>
      <c r="AX69" s="4">
        <v>-16.481894363991792</v>
      </c>
      <c r="AY69" s="4">
        <v>0.98351810563600828</v>
      </c>
      <c r="AZ69" s="4">
        <v>18.679186325079257</v>
      </c>
      <c r="BD69" s="4">
        <v>123.07668051679252</v>
      </c>
      <c r="BE69" s="8">
        <f t="shared" ref="BE69:BE102" si="1">C69/D69</f>
        <v>101.93561894444321</v>
      </c>
    </row>
    <row r="70" spans="1:57">
      <c r="A70" s="4" t="s">
        <v>55</v>
      </c>
      <c r="B70" s="4">
        <v>4</v>
      </c>
      <c r="C70" s="4">
        <v>30.4886464587372</v>
      </c>
      <c r="D70" s="4">
        <v>0.58144650219543448</v>
      </c>
      <c r="E70" s="4">
        <v>302.01624600759123</v>
      </c>
      <c r="F70" s="4">
        <v>4.2300715422836968</v>
      </c>
      <c r="G70" s="4">
        <v>0.8025016760011896</v>
      </c>
      <c r="H70" s="4">
        <v>25.006513595581055</v>
      </c>
      <c r="I70" s="4">
        <v>4.2830000000000004</v>
      </c>
      <c r="J70" s="4">
        <v>4.3890602297931913</v>
      </c>
      <c r="K70" s="4">
        <v>23.929278373718262</v>
      </c>
      <c r="L70" s="4">
        <v>25.006513595581055</v>
      </c>
      <c r="M70" s="4">
        <v>23.576324462890625</v>
      </c>
      <c r="N70" s="4">
        <v>455.17375183105469</v>
      </c>
      <c r="O70" s="4">
        <v>399.97943115234375</v>
      </c>
      <c r="P70" s="4">
        <v>16.657456398010254</v>
      </c>
      <c r="Q70" s="4">
        <v>23.740394592285156</v>
      </c>
      <c r="R70" s="4">
        <v>55.95796012878418</v>
      </c>
      <c r="S70" s="4">
        <v>79.752140045166016</v>
      </c>
      <c r="T70" s="4">
        <v>249.71673583984375</v>
      </c>
      <c r="U70" s="4">
        <v>1264.2099609375</v>
      </c>
      <c r="V70" s="4">
        <v>378.0855712890625</v>
      </c>
      <c r="W70" s="4">
        <v>100.18413543701172</v>
      </c>
      <c r="X70" s="4">
        <v>7.5727167129516602</v>
      </c>
      <c r="Y70" s="4">
        <v>0.61521607637405396</v>
      </c>
      <c r="Z70" s="4">
        <v>0.32638165973841371</v>
      </c>
      <c r="AA70" s="4">
        <v>30.257236580296308</v>
      </c>
      <c r="AB70" s="4">
        <v>0.75507944738842192</v>
      </c>
      <c r="AC70" s="4">
        <v>77.086831587869227</v>
      </c>
      <c r="AD70" s="4">
        <v>390.60164398052484</v>
      </c>
      <c r="AE70" s="4">
        <v>0.46215277777777775</v>
      </c>
      <c r="AF70" s="4">
        <v>469.58750958775704</v>
      </c>
      <c r="AG70" s="4">
        <v>-30.257461867330413</v>
      </c>
      <c r="AH70" s="4">
        <v>-28.466094102633896</v>
      </c>
      <c r="AI70" s="4">
        <v>11.796457054393361</v>
      </c>
      <c r="AJ70" s="4">
        <v>421.52892417115874</v>
      </c>
      <c r="AK70" s="4">
        <v>-28.475320980951512</v>
      </c>
      <c r="AL70" s="4">
        <v>-18.377396887758746</v>
      </c>
      <c r="AM70" s="4">
        <v>22.303252582931201</v>
      </c>
      <c r="AN70" s="4">
        <v>9.7711470223317569</v>
      </c>
      <c r="AO70" s="4">
        <v>18.251104095227436</v>
      </c>
      <c r="AP70" s="4">
        <v>111.63887624599315</v>
      </c>
      <c r="AQ70" s="4">
        <v>0.75507944738842192</v>
      </c>
      <c r="AR70" s="4">
        <v>3.7675912354956624</v>
      </c>
      <c r="AS70" s="4">
        <v>1.0037675912354955</v>
      </c>
      <c r="AT70" s="4">
        <v>0.32638165973841371</v>
      </c>
      <c r="AU70" s="4">
        <v>6.5046675285101146E-3</v>
      </c>
      <c r="AV70" s="4">
        <v>1.4962481467789941</v>
      </c>
      <c r="AW70" s="4">
        <v>37.270697871418463</v>
      </c>
      <c r="AX70" s="4">
        <v>-16.257461867330413</v>
      </c>
      <c r="AY70" s="4">
        <v>0.98374253813266965</v>
      </c>
      <c r="AZ70" s="4">
        <v>22.982196885375608</v>
      </c>
      <c r="BA70" s="4">
        <v>4.731092790148173</v>
      </c>
      <c r="BB70" s="4">
        <v>2.1090853533061082</v>
      </c>
      <c r="BC70" s="4">
        <v>0.47685746549875985</v>
      </c>
      <c r="BD70" s="4">
        <v>237.71718881324696</v>
      </c>
      <c r="BE70" s="8">
        <f t="shared" si="1"/>
        <v>52.435858404200054</v>
      </c>
    </row>
    <row r="71" spans="1:57">
      <c r="A71" s="4" t="s">
        <v>55</v>
      </c>
      <c r="B71" s="4">
        <v>5</v>
      </c>
      <c r="C71" s="4">
        <v>34.442710387675852</v>
      </c>
      <c r="D71" s="4">
        <v>0.47792648965787876</v>
      </c>
      <c r="E71" s="4">
        <v>269.06749739250205</v>
      </c>
      <c r="F71" s="4">
        <v>3.3913103247376681</v>
      </c>
      <c r="G71" s="4">
        <v>0.77036794776230211</v>
      </c>
      <c r="H71" s="4">
        <v>25.077150980631512</v>
      </c>
      <c r="I71" s="4">
        <v>5.5720000000000001</v>
      </c>
      <c r="J71" s="4">
        <v>4.1570402013659482</v>
      </c>
      <c r="K71" s="4">
        <v>23.973024368286133</v>
      </c>
      <c r="L71" s="4">
        <v>25.077150980631512</v>
      </c>
      <c r="M71" s="4">
        <v>23.574158986409504</v>
      </c>
      <c r="N71" s="4">
        <v>479.78470865885419</v>
      </c>
      <c r="O71" s="4">
        <v>399.89679972330731</v>
      </c>
      <c r="P71" s="4">
        <v>16.811261494954426</v>
      </c>
      <c r="Q71" s="4">
        <v>24.196111679077148</v>
      </c>
      <c r="R71" s="4">
        <v>56.323488871256508</v>
      </c>
      <c r="S71" s="4">
        <v>81.065602620442704</v>
      </c>
      <c r="T71" s="4">
        <v>249.68905639648437</v>
      </c>
      <c r="U71" s="4">
        <v>1261.0417887369792</v>
      </c>
      <c r="V71" s="4">
        <v>379.60098266601562</v>
      </c>
      <c r="W71" s="4">
        <v>100.179931640625</v>
      </c>
      <c r="X71" s="4">
        <v>10.810626029968262</v>
      </c>
      <c r="Y71" s="4">
        <v>0.45985004305839539</v>
      </c>
      <c r="Z71" s="4">
        <v>0.27193444220500856</v>
      </c>
      <c r="AA71" s="4">
        <v>26.955162939613057</v>
      </c>
      <c r="AB71" s="4">
        <v>0.67284232319177661</v>
      </c>
      <c r="AC71" s="4">
        <v>77.746027668681691</v>
      </c>
      <c r="AD71" s="4">
        <v>388.71151962712639</v>
      </c>
      <c r="AE71" s="4">
        <v>0.47777777777777775</v>
      </c>
      <c r="AF71" s="4">
        <v>494.87142012635621</v>
      </c>
      <c r="AG71" s="4">
        <v>-30.376408271462097</v>
      </c>
      <c r="AH71" s="4">
        <v>-28.67739589911039</v>
      </c>
      <c r="AI71" s="4">
        <v>11.576398436010216</v>
      </c>
      <c r="AJ71" s="4">
        <v>421.64886964540415</v>
      </c>
      <c r="AK71" s="4">
        <v>-27.805749715681173</v>
      </c>
      <c r="AL71" s="4">
        <v>-17.334016954992038</v>
      </c>
      <c r="AM71" s="4">
        <v>23.389872527872612</v>
      </c>
      <c r="AN71" s="4">
        <v>6.7584875464557372</v>
      </c>
      <c r="AO71" s="4">
        <v>18.194888057558863</v>
      </c>
      <c r="AP71" s="4">
        <v>84.618090530535881</v>
      </c>
      <c r="AQ71" s="4">
        <v>0.6730661209720461</v>
      </c>
      <c r="AR71" s="4">
        <v>3.7516006776384785</v>
      </c>
      <c r="AS71" s="4">
        <v>1.0037516006776386</v>
      </c>
      <c r="AT71" s="4">
        <v>0.27199713632228373</v>
      </c>
      <c r="AU71" s="4">
        <v>6.2582260628870953E-3</v>
      </c>
      <c r="AV71" s="4">
        <v>1.502855873210688</v>
      </c>
      <c r="AW71" s="4">
        <v>37.357391726491613</v>
      </c>
      <c r="AX71" s="4">
        <v>-16.376408271462097</v>
      </c>
      <c r="AY71" s="4">
        <v>0.98362359172853786</v>
      </c>
      <c r="AZ71" s="4">
        <v>20.719603376171911</v>
      </c>
      <c r="BA71" s="4">
        <v>2.5247153186130475</v>
      </c>
      <c r="BB71" s="4">
        <v>1.0005812767547135</v>
      </c>
      <c r="BC71" s="4">
        <v>1.0588696416874763</v>
      </c>
      <c r="BD71" s="4">
        <v>234.7674935700083</v>
      </c>
      <c r="BE71" s="8">
        <f t="shared" si="1"/>
        <v>72.066962457618729</v>
      </c>
    </row>
    <row r="72" spans="1:57">
      <c r="A72" s="4" t="s">
        <v>55</v>
      </c>
      <c r="B72" s="4">
        <v>6</v>
      </c>
      <c r="C72" s="4">
        <v>29.518716074188557</v>
      </c>
      <c r="D72" s="4">
        <v>0.53724966835585486</v>
      </c>
      <c r="E72" s="4">
        <v>298.10064454279723</v>
      </c>
      <c r="F72" s="4">
        <v>4.005743528346966</v>
      </c>
      <c r="G72" s="4">
        <v>0.81569286865911872</v>
      </c>
      <c r="H72" s="4">
        <v>25.146657943725586</v>
      </c>
      <c r="I72" s="4">
        <v>4.5759999999999996</v>
      </c>
      <c r="J72" s="4">
        <v>4.3363202233314517</v>
      </c>
      <c r="K72" s="4">
        <v>24.14683723449707</v>
      </c>
      <c r="L72" s="4">
        <v>25.146657943725586</v>
      </c>
      <c r="M72" s="4">
        <v>23.809177398681641</v>
      </c>
      <c r="N72" s="4">
        <v>456.97409057617187</v>
      </c>
      <c r="O72" s="4">
        <v>399.94268798828125</v>
      </c>
      <c r="P72" s="4">
        <v>16.719903945922852</v>
      </c>
      <c r="Q72" s="4">
        <v>23.885419845581055</v>
      </c>
      <c r="R72" s="4">
        <v>55.41314697265625</v>
      </c>
      <c r="S72" s="4">
        <v>79.162147521972656</v>
      </c>
      <c r="T72" s="4">
        <v>249.7022705078125</v>
      </c>
      <c r="U72" s="4">
        <v>1264.854736328125</v>
      </c>
      <c r="V72" s="4">
        <v>370.6199951171875</v>
      </c>
      <c r="W72" s="4">
        <v>100.14029693603516</v>
      </c>
      <c r="X72" s="4">
        <v>10.58753776550293</v>
      </c>
      <c r="Y72" s="4">
        <v>0.52050840854644775</v>
      </c>
      <c r="Z72" s="4">
        <v>0.30357607044318929</v>
      </c>
      <c r="AA72" s="4">
        <v>29.85188706133918</v>
      </c>
      <c r="AB72" s="4">
        <v>0.74535840633128891</v>
      </c>
      <c r="AC72" s="4">
        <v>76.72243424352547</v>
      </c>
      <c r="AD72" s="4">
        <v>390.75280701829632</v>
      </c>
      <c r="AE72" s="4">
        <v>0.49374999999999997</v>
      </c>
      <c r="AF72" s="4">
        <v>471.21803859968321</v>
      </c>
      <c r="AG72" s="4">
        <v>-30.808380535661261</v>
      </c>
      <c r="AH72" s="4">
        <v>-28.690185915550504</v>
      </c>
      <c r="AI72" s="4">
        <v>11.563078372509361</v>
      </c>
      <c r="AJ72" s="4">
        <v>418.3014739179967</v>
      </c>
      <c r="AK72" s="4">
        <v>-28.455706828041659</v>
      </c>
      <c r="AL72" s="4">
        <v>-18.170387333383054</v>
      </c>
      <c r="AM72" s="4">
        <v>22.518841079042673</v>
      </c>
      <c r="AN72" s="4">
        <v>8.9049249782982134</v>
      </c>
      <c r="AO72" s="4">
        <v>22.039256340277827</v>
      </c>
      <c r="AP72" s="4">
        <v>105.47525629077028</v>
      </c>
      <c r="AQ72" s="4">
        <v>0.74535840633128891</v>
      </c>
      <c r="AR72" s="4">
        <v>3.7747732688070066</v>
      </c>
      <c r="AS72" s="4">
        <v>1.0037747732688069</v>
      </c>
      <c r="AT72" s="4">
        <v>0.30357607044318929</v>
      </c>
      <c r="AU72" s="4">
        <v>6.6224987629450258E-3</v>
      </c>
      <c r="AV72" s="4">
        <v>1.5094740484519664</v>
      </c>
      <c r="AW72" s="4">
        <v>37.444045154257395</v>
      </c>
      <c r="AX72" s="4">
        <v>-16.808380535661261</v>
      </c>
      <c r="AY72" s="4">
        <v>0.98319161946433875</v>
      </c>
      <c r="AZ72" s="4">
        <v>22.760035939559817</v>
      </c>
      <c r="BD72" s="4">
        <v>288.32391074243492</v>
      </c>
      <c r="BE72" s="8">
        <f t="shared" si="1"/>
        <v>54.944130844277083</v>
      </c>
    </row>
    <row r="73" spans="1:57">
      <c r="A73" s="4" t="s">
        <v>66</v>
      </c>
      <c r="B73" s="4">
        <v>1</v>
      </c>
      <c r="C73" s="4">
        <v>25.647990832830253</v>
      </c>
      <c r="D73" s="4">
        <v>0.3891028360353464</v>
      </c>
      <c r="E73" s="4">
        <v>280.65361857637413</v>
      </c>
      <c r="F73" s="4">
        <v>4.0055008554223885</v>
      </c>
      <c r="G73" s="4">
        <v>1.0885264565268158</v>
      </c>
      <c r="H73" s="4">
        <v>25.081596374511719</v>
      </c>
      <c r="I73" s="4">
        <v>3.3780000000000001</v>
      </c>
      <c r="J73" s="4">
        <v>4.5519602497518061</v>
      </c>
      <c r="K73" s="4">
        <v>24.129226684570312</v>
      </c>
      <c r="L73" s="4">
        <v>25.081596374511719</v>
      </c>
      <c r="M73" s="4">
        <v>23.85252571105957</v>
      </c>
      <c r="N73" s="4">
        <v>436.71680450439453</v>
      </c>
      <c r="O73" s="4">
        <v>399.85195159912109</v>
      </c>
      <c r="P73" s="4">
        <v>15.74783730506897</v>
      </c>
      <c r="Q73" s="4">
        <v>21.05263090133667</v>
      </c>
      <c r="R73" s="4">
        <v>52.209231376647949</v>
      </c>
      <c r="S73" s="4">
        <v>69.795679092407227</v>
      </c>
      <c r="T73" s="4">
        <v>249.69353103637695</v>
      </c>
      <c r="U73" s="4">
        <v>1270.2702026367187</v>
      </c>
      <c r="V73" s="4">
        <v>376.64376068115234</v>
      </c>
      <c r="W73" s="4">
        <v>100.06624412536621</v>
      </c>
      <c r="X73" s="4">
        <v>4.2104105949401855</v>
      </c>
      <c r="Y73" s="4">
        <v>0.45570418238639832</v>
      </c>
      <c r="Z73" s="4">
        <v>0.22660346376151597</v>
      </c>
      <c r="AA73" s="4">
        <v>28.083953450646476</v>
      </c>
      <c r="AB73" s="4">
        <v>0.70189379887006376</v>
      </c>
      <c r="AC73" s="4">
        <v>67.761036718282398</v>
      </c>
      <c r="AD73" s="4">
        <v>392.24538525746448</v>
      </c>
      <c r="AE73" s="4">
        <v>0.59479166666666661</v>
      </c>
      <c r="AF73" s="4">
        <v>449.65805827369371</v>
      </c>
      <c r="AG73" s="4">
        <v>-30.529266553092292</v>
      </c>
      <c r="AH73" s="4">
        <v>-28.850605171442837</v>
      </c>
      <c r="AI73" s="4">
        <v>11.396010981685523</v>
      </c>
      <c r="AJ73" s="4">
        <v>414.95736071899705</v>
      </c>
      <c r="AK73" s="4">
        <v>-29.267675761448842</v>
      </c>
      <c r="AL73" s="4">
        <v>-23.365923347951231</v>
      </c>
      <c r="AM73" s="4">
        <v>17.10799036129729</v>
      </c>
      <c r="AN73" s="4">
        <v>12.958355006416889</v>
      </c>
      <c r="AO73" s="4">
        <v>17.137639195022626</v>
      </c>
      <c r="AP73" s="4">
        <v>78.483272115719799</v>
      </c>
      <c r="AQ73" s="4">
        <v>0.70229428118307635</v>
      </c>
      <c r="AR73" s="4">
        <v>3.9725210052167412</v>
      </c>
      <c r="AS73" s="4">
        <v>1.0039725210052168</v>
      </c>
      <c r="AT73" s="4">
        <v>0.22664626975652341</v>
      </c>
      <c r="AU73" s="4">
        <v>8.8687948253827042E-3</v>
      </c>
      <c r="AV73" s="4">
        <v>1.5031120551799664</v>
      </c>
      <c r="AW73" s="4">
        <v>37.360714812985194</v>
      </c>
      <c r="AX73" s="4">
        <v>-16.529266553092292</v>
      </c>
      <c r="AY73" s="4">
        <v>0.98347073344690772</v>
      </c>
      <c r="AZ73" s="4">
        <v>21.77183299736199</v>
      </c>
      <c r="BA73" s="4">
        <v>4.6341938023393672</v>
      </c>
      <c r="BB73" s="4">
        <v>2.4301342909864383</v>
      </c>
      <c r="BC73" s="4">
        <v>0.47684654353227507</v>
      </c>
      <c r="BD73" s="4">
        <v>218.46074308850731</v>
      </c>
      <c r="BE73" s="8">
        <f t="shared" si="1"/>
        <v>65.915712910661924</v>
      </c>
    </row>
    <row r="74" spans="1:57">
      <c r="A74" s="4" t="s">
        <v>66</v>
      </c>
      <c r="B74" s="4">
        <v>2</v>
      </c>
      <c r="C74" s="4">
        <v>34.749088502477342</v>
      </c>
      <c r="D74" s="4">
        <v>0.53051047841346077</v>
      </c>
      <c r="E74" s="4">
        <v>279.51856398342989</v>
      </c>
      <c r="F74" s="4">
        <v>3.9221145049018902</v>
      </c>
      <c r="G74" s="4">
        <v>0.80837977373808778</v>
      </c>
      <c r="H74" s="4">
        <v>24.929902394612629</v>
      </c>
      <c r="I74" s="4">
        <v>4.8310000000000004</v>
      </c>
      <c r="J74" s="4">
        <v>4.2904202177077533</v>
      </c>
      <c r="K74" s="4">
        <v>23.929360071818035</v>
      </c>
      <c r="L74" s="4">
        <v>24.929902394612629</v>
      </c>
      <c r="M74" s="4">
        <v>23.567050298055012</v>
      </c>
      <c r="N74" s="4">
        <v>470.13272094726562</v>
      </c>
      <c r="O74" s="4">
        <v>399.86027018229169</v>
      </c>
      <c r="P74" s="4">
        <v>16.153162002563477</v>
      </c>
      <c r="Q74" s="4">
        <v>23.563446044921875</v>
      </c>
      <c r="R74" s="4">
        <v>54.201929728190102</v>
      </c>
      <c r="S74" s="4">
        <v>79.067334493001297</v>
      </c>
      <c r="T74" s="4">
        <v>249.67005411783853</v>
      </c>
      <c r="U74" s="4">
        <v>1263.7143961588542</v>
      </c>
      <c r="V74" s="4">
        <v>381.54655965169269</v>
      </c>
      <c r="W74" s="4">
        <v>100.07168579101562</v>
      </c>
      <c r="X74" s="4">
        <v>9.2090864181518555</v>
      </c>
      <c r="Y74" s="4">
        <v>0.55401265621185303</v>
      </c>
      <c r="Z74" s="4">
        <v>0.2998247312982516</v>
      </c>
      <c r="AA74" s="4">
        <v>27.971893706566306</v>
      </c>
      <c r="AB74" s="4">
        <v>0.69904059706237753</v>
      </c>
      <c r="AC74" s="4">
        <v>76.634604180862738</v>
      </c>
      <c r="AD74" s="4">
        <v>388.92631334404797</v>
      </c>
      <c r="AE74" s="4">
        <v>0.61527777777777781</v>
      </c>
      <c r="AF74" s="4">
        <v>483.88389785076691</v>
      </c>
      <c r="AG74" s="4">
        <v>-30.306458458221272</v>
      </c>
      <c r="AH74" s="4">
        <v>-28.17135936618137</v>
      </c>
      <c r="AI74" s="4">
        <v>12.103406261521732</v>
      </c>
      <c r="AJ74" s="4">
        <v>418.84230372405625</v>
      </c>
      <c r="AK74" s="4">
        <v>-28.100478456569768</v>
      </c>
      <c r="AL74" s="4">
        <v>-18.88676633112124</v>
      </c>
      <c r="AM74" s="4">
        <v>21.772773723678249</v>
      </c>
      <c r="AN74" s="4">
        <v>7.4396391773174022</v>
      </c>
      <c r="AO74" s="4">
        <v>17.176354464859795</v>
      </c>
      <c r="AP74" s="4">
        <v>75.735592487994481</v>
      </c>
      <c r="AQ74" s="4">
        <v>0.69904585791057494</v>
      </c>
      <c r="AR74" s="4">
        <v>3.7608007172132845</v>
      </c>
      <c r="AS74" s="4">
        <v>1.0037608007172132</v>
      </c>
      <c r="AT74" s="4">
        <v>0.29994006564569364</v>
      </c>
      <c r="AU74" s="4">
        <v>6.5620550851186142E-3</v>
      </c>
      <c r="AV74" s="4">
        <v>1.4888839974197976</v>
      </c>
      <c r="AW74" s="4">
        <v>37.173864594857221</v>
      </c>
      <c r="AX74" s="4">
        <v>-16.306458458221272</v>
      </c>
      <c r="AY74" s="4">
        <v>0.98369354154177868</v>
      </c>
      <c r="AZ74" s="4">
        <v>21.423907721170131</v>
      </c>
      <c r="BA74" s="4">
        <v>4.2475532563103346</v>
      </c>
      <c r="BB74" s="4">
        <v>1.6697992347313386</v>
      </c>
      <c r="BC74" s="4">
        <v>0.79133800571765311</v>
      </c>
      <c r="BD74" s="4">
        <v>221.54639262479901</v>
      </c>
      <c r="BE74" s="8">
        <f t="shared" si="1"/>
        <v>65.50122931859444</v>
      </c>
    </row>
    <row r="75" spans="1:57">
      <c r="A75" s="4" t="s">
        <v>66</v>
      </c>
      <c r="B75" s="4">
        <v>3</v>
      </c>
      <c r="C75" s="4">
        <v>23.57141827864444</v>
      </c>
      <c r="D75" s="4">
        <v>0.42191264060733041</v>
      </c>
      <c r="E75" s="4">
        <v>297.91578441390254</v>
      </c>
      <c r="F75" s="4">
        <v>3.1739701270468266</v>
      </c>
      <c r="G75" s="4">
        <v>0.80759454653850238</v>
      </c>
      <c r="H75" s="4">
        <v>24.941064198811848</v>
      </c>
      <c r="I75" s="4">
        <v>5.9740000000000002</v>
      </c>
      <c r="J75" s="4">
        <v>4.0846801925003531</v>
      </c>
      <c r="K75" s="4">
        <v>23.901212056477863</v>
      </c>
      <c r="L75" s="4">
        <v>24.941064198811848</v>
      </c>
      <c r="M75" s="4">
        <v>23.494780858357746</v>
      </c>
      <c r="N75" s="4">
        <v>459.21366373697919</v>
      </c>
      <c r="O75" s="4">
        <v>399.780517578125</v>
      </c>
      <c r="P75" s="4">
        <v>16.178857167561848</v>
      </c>
      <c r="Q75" s="4">
        <v>23.593752543131512</v>
      </c>
      <c r="R75" s="4">
        <v>54.37703069051107</v>
      </c>
      <c r="S75" s="4">
        <v>79.298205057779953</v>
      </c>
      <c r="T75" s="4">
        <v>249.68564860026041</v>
      </c>
      <c r="U75" s="4">
        <v>1264.3514811197917</v>
      </c>
      <c r="V75" s="4">
        <v>394.29118855794269</v>
      </c>
      <c r="W75" s="4">
        <v>100.06580607096355</v>
      </c>
      <c r="X75" s="4">
        <v>9.7400646209716797</v>
      </c>
      <c r="Y75" s="4">
        <v>0.5635455846786499</v>
      </c>
      <c r="Z75" s="4">
        <v>0.24226791498572298</v>
      </c>
      <c r="AA75" s="4">
        <v>29.811183218834131</v>
      </c>
      <c r="AB75" s="4">
        <v>0.74519833476099329</v>
      </c>
      <c r="AC75" s="4">
        <v>76.241713525689974</v>
      </c>
      <c r="AD75" s="4">
        <v>391.9900876848385</v>
      </c>
      <c r="AE75" s="4">
        <v>0.62777777777777777</v>
      </c>
      <c r="AF75" s="4">
        <v>472.74670387990511</v>
      </c>
      <c r="AG75" s="4">
        <v>-30.042735068206703</v>
      </c>
      <c r="AH75" s="4">
        <v>-27.968316359428258</v>
      </c>
      <c r="AI75" s="4">
        <v>12.314863827351918</v>
      </c>
      <c r="AJ75" s="4">
        <v>418.56972549269301</v>
      </c>
      <c r="AK75" s="4">
        <v>-28.175831913605677</v>
      </c>
      <c r="AL75" s="4">
        <v>-18.616667509469998</v>
      </c>
      <c r="AM75" s="4">
        <v>22.054066048261433</v>
      </c>
      <c r="AN75" s="4">
        <v>8.7263276600238378</v>
      </c>
      <c r="AO75" s="4">
        <v>17.048902058858708</v>
      </c>
      <c r="AP75" s="4">
        <v>90.68389900290012</v>
      </c>
      <c r="AQ75" s="4">
        <v>0.74506780788813365</v>
      </c>
      <c r="AR75" s="4">
        <v>3.7747855394645091</v>
      </c>
      <c r="AS75" s="4">
        <v>1.0037747855394645</v>
      </c>
      <c r="AT75" s="4">
        <v>0.24230788967423439</v>
      </c>
      <c r="AU75" s="4">
        <v>6.5736090376646902E-3</v>
      </c>
      <c r="AV75" s="4">
        <v>1.4900101745415801</v>
      </c>
      <c r="AW75" s="4">
        <v>37.188687413192284</v>
      </c>
      <c r="AX75" s="4">
        <v>-16.042735068206703</v>
      </c>
      <c r="AY75" s="4">
        <v>0.98395726493179336</v>
      </c>
      <c r="AZ75" s="4">
        <v>22.859017640187517</v>
      </c>
      <c r="BA75" s="4">
        <v>5.8101155813288123</v>
      </c>
      <c r="BB75" s="4">
        <v>3.3263672245716167</v>
      </c>
      <c r="BC75" s="4">
        <v>0.30063177342329384</v>
      </c>
      <c r="BD75" s="4">
        <v>219.38425695061795</v>
      </c>
      <c r="BE75" s="8">
        <f t="shared" si="1"/>
        <v>55.868006809926577</v>
      </c>
    </row>
    <row r="76" spans="1:57">
      <c r="A76" s="4" t="s">
        <v>66</v>
      </c>
      <c r="B76" s="4">
        <v>4</v>
      </c>
      <c r="C76" s="4">
        <v>35.082686050659774</v>
      </c>
      <c r="D76" s="4">
        <v>0.47947388191054008</v>
      </c>
      <c r="E76" s="4">
        <v>267.03195482028087</v>
      </c>
      <c r="F76" s="4">
        <v>3.6075770710316988</v>
      </c>
      <c r="G76" s="4">
        <v>0.81452385831037577</v>
      </c>
      <c r="H76" s="4">
        <v>24.980575180053712</v>
      </c>
      <c r="I76" s="4">
        <v>5.0390000000000006</v>
      </c>
      <c r="J76" s="4">
        <v>4.2529802131205798</v>
      </c>
      <c r="K76" s="4">
        <v>23.889526939392091</v>
      </c>
      <c r="L76" s="4">
        <v>24.980575180053712</v>
      </c>
      <c r="M76" s="4">
        <v>23.576695060729982</v>
      </c>
      <c r="N76" s="4">
        <v>473.52390441894534</v>
      </c>
      <c r="O76" s="4">
        <v>399.80840454101565</v>
      </c>
      <c r="P76" s="4">
        <v>16.493060874938966</v>
      </c>
      <c r="Q76" s="4">
        <v>23.602095985412596</v>
      </c>
      <c r="R76" s="4">
        <v>55.465927886962888</v>
      </c>
      <c r="S76" s="4">
        <v>79.373244476318362</v>
      </c>
      <c r="T76" s="4">
        <v>249.67558135986329</v>
      </c>
      <c r="U76" s="4">
        <v>1258.6602783203125</v>
      </c>
      <c r="V76" s="4">
        <v>382.25553588867189</v>
      </c>
      <c r="W76" s="4">
        <v>100.05401306152343</v>
      </c>
      <c r="X76" s="4">
        <v>11.341042518615723</v>
      </c>
      <c r="Y76" s="4">
        <v>0.35666757822036743</v>
      </c>
      <c r="Z76" s="4">
        <v>0.273289159606805</v>
      </c>
      <c r="AA76" s="4">
        <v>26.717625467263996</v>
      </c>
      <c r="AB76" s="4">
        <v>0.66789998991471522</v>
      </c>
      <c r="AC76" s="4">
        <v>76.296388504026638</v>
      </c>
      <c r="AD76" s="4">
        <v>388.67230143329863</v>
      </c>
      <c r="AE76" s="4">
        <v>0.65972222222222221</v>
      </c>
      <c r="AF76" s="4">
        <v>487.97765561889958</v>
      </c>
      <c r="AG76" s="4">
        <v>-25.10574798389165</v>
      </c>
      <c r="AH76" s="4">
        <v>-28.234848905146936</v>
      </c>
      <c r="AI76" s="4">
        <v>12.03728557320054</v>
      </c>
      <c r="AJ76" s="4">
        <v>418.52624121476811</v>
      </c>
      <c r="AK76" s="4">
        <v>-22.649261947186371</v>
      </c>
      <c r="AL76" s="4">
        <v>-18.31293759470136</v>
      </c>
      <c r="AM76" s="4">
        <v>22.370383214135849</v>
      </c>
      <c r="AN76" s="4">
        <v>7.0267535368454359</v>
      </c>
      <c r="AO76" s="4">
        <v>17.981326947896751</v>
      </c>
      <c r="AP76" s="4">
        <v>76.484928816112941</v>
      </c>
      <c r="AQ76" s="4">
        <v>0.66710517232818645</v>
      </c>
      <c r="AR76" s="4">
        <v>3.7841196012282268</v>
      </c>
      <c r="AS76" s="4">
        <v>1.0037841196012283</v>
      </c>
      <c r="AT76" s="4">
        <v>0.27293698179062431</v>
      </c>
      <c r="AU76" s="4">
        <v>6.6344022977066876E-3</v>
      </c>
      <c r="AV76" s="4">
        <v>1.4947664836920069</v>
      </c>
      <c r="AW76" s="4">
        <v>37.251209054172122</v>
      </c>
      <c r="AX76" s="4">
        <v>-11.105747983891648</v>
      </c>
      <c r="AY76" s="4">
        <v>0.98889425201610825</v>
      </c>
      <c r="AZ76" s="4">
        <v>20.436478433048144</v>
      </c>
      <c r="BA76" s="4">
        <v>2.4551514851513936</v>
      </c>
      <c r="BB76" s="4">
        <v>0.96695945912760384</v>
      </c>
      <c r="BC76" s="4">
        <v>1.0986591520583751</v>
      </c>
      <c r="BD76" s="4">
        <v>232.8394337705457</v>
      </c>
      <c r="BE76" s="8">
        <f t="shared" si="1"/>
        <v>73.169128443174472</v>
      </c>
    </row>
    <row r="77" spans="1:57">
      <c r="A77" s="4" t="s">
        <v>66</v>
      </c>
      <c r="B77" s="4">
        <v>5</v>
      </c>
      <c r="C77" s="4">
        <v>21.279010297313366</v>
      </c>
      <c r="D77" s="4">
        <v>0.40815177604336084</v>
      </c>
      <c r="E77" s="4">
        <v>304.39415969269999</v>
      </c>
      <c r="F77" s="4">
        <v>3.7127936958469179</v>
      </c>
      <c r="G77" s="4">
        <v>0.96734103510740344</v>
      </c>
      <c r="H77" s="4">
        <v>25.125623067220051</v>
      </c>
      <c r="I77" s="4">
        <v>4.085</v>
      </c>
      <c r="J77" s="4">
        <v>4.4247002341598272</v>
      </c>
      <c r="K77" s="4">
        <v>23.520003000895183</v>
      </c>
      <c r="L77" s="4">
        <v>25.125623067220051</v>
      </c>
      <c r="M77" s="4">
        <v>23.03040885925293</v>
      </c>
      <c r="N77" s="4">
        <v>437.17218017578125</v>
      </c>
      <c r="O77" s="4">
        <v>399.92919921875</v>
      </c>
      <c r="P77" s="4">
        <v>16.405970255533855</v>
      </c>
      <c r="Q77" s="4">
        <v>22.344584147135418</v>
      </c>
      <c r="R77" s="4">
        <v>56.428263346354164</v>
      </c>
      <c r="S77" s="4">
        <v>76.853502909342453</v>
      </c>
      <c r="T77" s="4">
        <v>249.68564351399741</v>
      </c>
      <c r="U77" s="4">
        <v>1263.0338134765625</v>
      </c>
      <c r="V77" s="4">
        <v>389.95466105143231</v>
      </c>
      <c r="W77" s="4">
        <v>100.07923889160156</v>
      </c>
      <c r="X77" s="4">
        <v>9.6348676681518555</v>
      </c>
      <c r="Y77" s="4">
        <v>0.57141739130020142</v>
      </c>
      <c r="Z77" s="4">
        <v>0.23642115624738488</v>
      </c>
      <c r="AA77" s="4">
        <v>30.463535938215642</v>
      </c>
      <c r="AB77" s="4">
        <v>0.76112010217378856</v>
      </c>
      <c r="AC77" s="4">
        <v>71.582072736239411</v>
      </c>
      <c r="AD77" s="4">
        <v>393.43685795694068</v>
      </c>
      <c r="AE77" s="4">
        <v>0.64652777777777781</v>
      </c>
      <c r="AF77" s="4">
        <v>450.3204913809227</v>
      </c>
      <c r="AG77" s="4">
        <v>-30.099844569617119</v>
      </c>
      <c r="AH77" s="4">
        <v>-27.951132233409894</v>
      </c>
      <c r="AI77" s="4">
        <v>12.332760102219286</v>
      </c>
      <c r="AJ77" s="4">
        <v>414.87206004242205</v>
      </c>
      <c r="AK77" s="4">
        <v>-28.701967765669689</v>
      </c>
      <c r="AL77" s="4">
        <v>-19.942915827722953</v>
      </c>
      <c r="AM77" s="4">
        <v>20.672855015442913</v>
      </c>
      <c r="AN77" s="4">
        <v>12.703779603951382</v>
      </c>
      <c r="AO77" s="4">
        <v>18.62537961850925</v>
      </c>
      <c r="AP77" s="4">
        <v>115.93484867222659</v>
      </c>
      <c r="AQ77" s="4">
        <v>0.76118291788814485</v>
      </c>
      <c r="AR77" s="4">
        <v>3.9058852067967411</v>
      </c>
      <c r="AS77" s="4">
        <v>1.0039058852067968</v>
      </c>
      <c r="AT77" s="4">
        <v>0.23643949699050876</v>
      </c>
      <c r="AU77" s="4">
        <v>7.8831847691269771E-3</v>
      </c>
      <c r="AV77" s="4">
        <v>1.5075258390335393</v>
      </c>
      <c r="AW77" s="4">
        <v>37.418555880979824</v>
      </c>
      <c r="AX77" s="4">
        <v>-16.099844569617119</v>
      </c>
      <c r="AY77" s="4">
        <v>0.98390015543038289</v>
      </c>
      <c r="AZ77" s="4">
        <v>23.428754508920267</v>
      </c>
      <c r="BA77" s="4">
        <v>4.8033748904110158</v>
      </c>
      <c r="BB77" s="4">
        <v>3.0283671579685585</v>
      </c>
      <c r="BC77" s="4">
        <v>0.33295484447830542</v>
      </c>
      <c r="BD77" s="4">
        <v>239.98058212399394</v>
      </c>
      <c r="BE77" s="8">
        <f t="shared" si="1"/>
        <v>52.135042761770926</v>
      </c>
    </row>
    <row r="78" spans="1:57">
      <c r="A78" s="4" t="s">
        <v>62</v>
      </c>
      <c r="B78" s="4">
        <v>1</v>
      </c>
      <c r="C78" s="4">
        <v>43.87458504771751</v>
      </c>
      <c r="D78" s="4">
        <v>0.91856172339833386</v>
      </c>
      <c r="E78" s="4">
        <v>305.46532905237603</v>
      </c>
      <c r="F78" s="4">
        <v>5.8205340650854209</v>
      </c>
      <c r="G78" s="4">
        <v>0.74496355488568455</v>
      </c>
      <c r="H78" s="4">
        <v>24.928583145141602</v>
      </c>
      <c r="I78" s="4">
        <v>4.3209999999999988</v>
      </c>
      <c r="J78" s="4">
        <v>4.3822202289551493</v>
      </c>
      <c r="K78" s="4">
        <v>24.242486136300222</v>
      </c>
      <c r="L78" s="4">
        <v>24.928583145141602</v>
      </c>
      <c r="M78" s="4">
        <v>23.887555258614675</v>
      </c>
      <c r="N78" s="4">
        <v>479.78361293247769</v>
      </c>
      <c r="O78" s="4">
        <v>399.82637241908481</v>
      </c>
      <c r="P78" s="4">
        <v>14.386940956115723</v>
      </c>
      <c r="Q78" s="4">
        <v>24.216080801827566</v>
      </c>
      <c r="R78" s="4">
        <v>47.335265568324495</v>
      </c>
      <c r="S78" s="4">
        <v>79.674564906529014</v>
      </c>
      <c r="T78" s="4">
        <v>249.68082318987166</v>
      </c>
      <c r="U78" s="4">
        <v>1261.2139195033483</v>
      </c>
      <c r="V78" s="4">
        <v>391.09087698800221</v>
      </c>
      <c r="W78" s="4">
        <v>99.983592442103799</v>
      </c>
      <c r="X78" s="4">
        <v>10.178706169128418</v>
      </c>
      <c r="Y78" s="4">
        <v>0.65567058324813843</v>
      </c>
      <c r="Z78" s="4">
        <v>0.48673938833843006</v>
      </c>
      <c r="AA78" s="4">
        <v>30.541529255418347</v>
      </c>
      <c r="AB78" s="4">
        <v>0.76399490598019504</v>
      </c>
      <c r="AC78" s="4">
        <v>79.989425519433027</v>
      </c>
      <c r="AD78" s="4">
        <v>386.31023522838484</v>
      </c>
      <c r="AE78" s="4">
        <v>0.56684027777777779</v>
      </c>
      <c r="AF78" s="4">
        <v>492.59167903066356</v>
      </c>
      <c r="AG78" s="4">
        <v>-29.972460395518901</v>
      </c>
      <c r="AH78" s="4">
        <v>-28.612516754695339</v>
      </c>
      <c r="AI78" s="4">
        <v>11.643966318157673</v>
      </c>
      <c r="AJ78" s="4">
        <v>418.47324192620374</v>
      </c>
      <c r="AK78" s="4">
        <v>-27.291245496381205</v>
      </c>
      <c r="AL78" s="4">
        <v>-16.105825402777164</v>
      </c>
      <c r="AM78" s="4">
        <v>24.668963101625977</v>
      </c>
      <c r="AN78" s="4">
        <v>6.6462522173687262</v>
      </c>
      <c r="AO78" s="4">
        <v>18.653980968509462</v>
      </c>
      <c r="AP78" s="4">
        <v>92.279143578273377</v>
      </c>
      <c r="AQ78" s="4">
        <v>0.76371294965873993</v>
      </c>
      <c r="AR78" s="4">
        <v>3.5958478141454862</v>
      </c>
      <c r="AS78" s="4">
        <v>1.0035958478141456</v>
      </c>
      <c r="AT78" s="4">
        <v>0.48651914882367037</v>
      </c>
      <c r="AU78" s="4">
        <v>6.0096987002488146E-3</v>
      </c>
      <c r="AV78" s="4">
        <v>1.490097041472717</v>
      </c>
      <c r="AW78" s="4">
        <v>37.189780747125781</v>
      </c>
      <c r="AX78" s="4">
        <v>-15.972460395518901</v>
      </c>
      <c r="AY78" s="4">
        <v>0.98402753960448108</v>
      </c>
      <c r="AZ78" s="4">
        <v>23.009995534924577</v>
      </c>
      <c r="BA78" s="4">
        <v>4.3560145664151175</v>
      </c>
      <c r="BB78" s="4">
        <v>1.3677783241908033</v>
      </c>
      <c r="BC78" s="4">
        <v>0.9175785817554476</v>
      </c>
      <c r="BD78" s="4">
        <v>245.46396918246242</v>
      </c>
      <c r="BE78" s="8">
        <f t="shared" si="1"/>
        <v>47.764438611047282</v>
      </c>
    </row>
    <row r="79" spans="1:57">
      <c r="A79" s="4" t="s">
        <v>62</v>
      </c>
      <c r="B79" s="4">
        <v>2</v>
      </c>
      <c r="C79" s="4">
        <v>10.352405656445743</v>
      </c>
      <c r="D79" s="4">
        <v>0.23253532381001629</v>
      </c>
      <c r="E79" s="4">
        <v>318.90378576850082</v>
      </c>
      <c r="F79" s="4">
        <v>2.3570600707492568</v>
      </c>
      <c r="G79" s="4">
        <v>1.0463577006270626</v>
      </c>
      <c r="H79" s="4">
        <v>24.923161125183107</v>
      </c>
      <c r="I79" s="4">
        <v>7.3710000000000004</v>
      </c>
      <c r="J79" s="4">
        <v>3.8332201616913082</v>
      </c>
      <c r="K79" s="4">
        <v>23.685506439208986</v>
      </c>
      <c r="L79" s="4">
        <v>24.923161125183107</v>
      </c>
      <c r="M79" s="4">
        <v>23.313411521911622</v>
      </c>
      <c r="N79" s="4">
        <v>433.3404541015625</v>
      </c>
      <c r="O79" s="4">
        <v>399.99519653320311</v>
      </c>
      <c r="P79" s="4">
        <v>14.386149978637695</v>
      </c>
      <c r="Q79" s="4">
        <v>21.197048568725585</v>
      </c>
      <c r="R79" s="4">
        <v>48.935025787353517</v>
      </c>
      <c r="S79" s="4">
        <v>72.095143890380854</v>
      </c>
      <c r="T79" s="4">
        <v>249.68146209716798</v>
      </c>
      <c r="U79" s="4">
        <v>1266.830126953125</v>
      </c>
      <c r="V79" s="4">
        <v>363.7753936767578</v>
      </c>
      <c r="W79" s="4">
        <v>99.957063293457026</v>
      </c>
      <c r="X79" s="4">
        <v>7.2060208320617676</v>
      </c>
      <c r="Y79" s="4">
        <v>0.68217587471008301</v>
      </c>
      <c r="Z79" s="4">
        <v>0.1381518614697452</v>
      </c>
      <c r="AA79" s="4">
        <v>31.876688944044297</v>
      </c>
      <c r="AB79" s="4">
        <v>0.79726915644966823</v>
      </c>
      <c r="AC79" s="4">
        <v>67.985227024235286</v>
      </c>
      <c r="AD79" s="4">
        <v>396.34924168409913</v>
      </c>
      <c r="AE79" s="4">
        <v>0.57847222222222228</v>
      </c>
      <c r="AF79" s="4">
        <v>445.44907013029331</v>
      </c>
      <c r="AG79" s="4">
        <v>-30.213814610054811</v>
      </c>
      <c r="AH79" s="4">
        <v>-28.024425564426394</v>
      </c>
      <c r="AI79" s="4">
        <v>12.256429330644547</v>
      </c>
      <c r="AJ79" s="4">
        <v>413.75087802593873</v>
      </c>
      <c r="AK79" s="4">
        <v>-28.700407920270756</v>
      </c>
      <c r="AL79" s="4">
        <v>-20.714030531834318</v>
      </c>
      <c r="AM79" s="4">
        <v>19.869783582869704</v>
      </c>
      <c r="AN79" s="4">
        <v>14.067566935073694</v>
      </c>
      <c r="AO79" s="4">
        <v>22.373757841698374</v>
      </c>
      <c r="AP79" s="4">
        <v>117.27286889854022</v>
      </c>
      <c r="AQ79" s="4">
        <v>0.79792314388891161</v>
      </c>
      <c r="AR79" s="4">
        <v>3.9128486484690463</v>
      </c>
      <c r="AS79" s="4">
        <v>1.003912848648469</v>
      </c>
      <c r="AT79" s="4">
        <v>0.1390851672226302</v>
      </c>
      <c r="AU79" s="4">
        <v>8.5583661133776974E-3</v>
      </c>
      <c r="AV79" s="4">
        <v>1.4892427704204625</v>
      </c>
      <c r="AW79" s="4">
        <v>37.178536671001879</v>
      </c>
      <c r="AX79" s="4">
        <v>-16.213814610054815</v>
      </c>
      <c r="AY79" s="4">
        <v>0.98378618538994522</v>
      </c>
      <c r="AZ79" s="4">
        <v>25.208904096950704</v>
      </c>
      <c r="BA79" s="4">
        <v>2.8351462552523303</v>
      </c>
      <c r="BB79" s="4">
        <v>3.5408500646112784</v>
      </c>
      <c r="BC79" s="4">
        <v>1.4133088839384438</v>
      </c>
      <c r="BD79" s="4">
        <v>282.42322321587272</v>
      </c>
      <c r="BE79" s="8">
        <f t="shared" si="1"/>
        <v>44.519712045571893</v>
      </c>
    </row>
    <row r="80" spans="1:57">
      <c r="A80" s="4" t="s">
        <v>62</v>
      </c>
      <c r="B80" s="4">
        <v>3</v>
      </c>
      <c r="C80" s="4">
        <v>30.863344644762957</v>
      </c>
      <c r="D80" s="4">
        <v>0.52340432562415817</v>
      </c>
      <c r="E80" s="4">
        <v>290.11317065747164</v>
      </c>
      <c r="F80" s="4">
        <v>3.6326025545218217</v>
      </c>
      <c r="G80" s="4">
        <v>0.76562324063477394</v>
      </c>
      <c r="H80" s="4">
        <v>25.022787639072963</v>
      </c>
      <c r="I80" s="4">
        <v>7.2530000000000001</v>
      </c>
      <c r="J80" s="4">
        <v>3.8544601642936476</v>
      </c>
      <c r="K80" s="4">
        <v>23.929386138916016</v>
      </c>
      <c r="L80" s="4">
        <v>25.022787639072963</v>
      </c>
      <c r="M80" s="4">
        <v>23.533082144601003</v>
      </c>
      <c r="N80" s="4">
        <v>493.57629830496654</v>
      </c>
      <c r="O80" s="4">
        <v>399.70431082589283</v>
      </c>
      <c r="P80" s="4">
        <v>13.904562677655901</v>
      </c>
      <c r="Q80" s="4">
        <v>24.201447078159877</v>
      </c>
      <c r="R80" s="4">
        <v>46.589069911411833</v>
      </c>
      <c r="S80" s="4">
        <v>81.090627397809712</v>
      </c>
      <c r="T80" s="4">
        <v>249.68354143415178</v>
      </c>
      <c r="U80" s="4">
        <v>1266.2848597935267</v>
      </c>
      <c r="V80" s="4">
        <v>401.38176618303572</v>
      </c>
      <c r="W80" s="4">
        <v>99.927006312779014</v>
      </c>
      <c r="X80" s="4">
        <v>11.862525939941406</v>
      </c>
      <c r="Y80" s="4">
        <v>0.64825397729873657</v>
      </c>
      <c r="Z80" s="4">
        <v>0.29305377292209223</v>
      </c>
      <c r="AA80" s="4">
        <v>28.990145853703069</v>
      </c>
      <c r="AB80" s="4">
        <v>0.72581974488599033</v>
      </c>
      <c r="AC80" s="4">
        <v>78.218281018083417</v>
      </c>
      <c r="AD80" s="4">
        <v>388.89462192148949</v>
      </c>
      <c r="AE80" s="4">
        <v>0.59184027777777781</v>
      </c>
      <c r="AF80" s="4">
        <v>505.78245967432997</v>
      </c>
      <c r="AG80" s="4">
        <v>-29.930517036872466</v>
      </c>
      <c r="AH80" s="4">
        <v>-27.89986671400202</v>
      </c>
      <c r="AI80" s="4">
        <v>12.386150180106471</v>
      </c>
      <c r="AJ80" s="4">
        <v>419.84398039184151</v>
      </c>
      <c r="AK80" s="4">
        <v>-26.988453217125397</v>
      </c>
      <c r="AL80" s="4">
        <v>-15.04498313875785</v>
      </c>
      <c r="AM80" s="4">
        <v>25.773769056120056</v>
      </c>
      <c r="AN80" s="4">
        <v>5.8860283193621017</v>
      </c>
      <c r="AO80" s="4">
        <v>18.127492578268665</v>
      </c>
      <c r="AP80" s="4">
        <v>83.214764575180737</v>
      </c>
      <c r="AQ80" s="4">
        <v>0.7258627654664519</v>
      </c>
      <c r="AR80" s="4">
        <v>3.6280157148059953</v>
      </c>
      <c r="AS80" s="4">
        <v>1.0036280157148059</v>
      </c>
      <c r="AT80" s="4">
        <v>0.29321474456896424</v>
      </c>
      <c r="AU80" s="4">
        <v>6.2138760452931426E-3</v>
      </c>
      <c r="AV80" s="4">
        <v>1.4974290231294072</v>
      </c>
      <c r="AW80" s="4">
        <v>37.286199780834679</v>
      </c>
      <c r="AX80" s="4">
        <v>-15.930517036872466</v>
      </c>
      <c r="AY80" s="4">
        <v>0.98406948296312757</v>
      </c>
      <c r="AZ80" s="4">
        <v>22.16438686689418</v>
      </c>
      <c r="BA80" s="4">
        <v>4.0368942886255192</v>
      </c>
      <c r="BB80" s="4">
        <v>1.7792857160561701</v>
      </c>
      <c r="BC80" s="4">
        <v>0.59071057024455731</v>
      </c>
      <c r="BD80" s="4">
        <v>235.08294698296677</v>
      </c>
      <c r="BE80" s="8">
        <f t="shared" si="1"/>
        <v>58.966544856041274</v>
      </c>
    </row>
    <row r="81" spans="1:57">
      <c r="A81" s="4" t="s">
        <v>62</v>
      </c>
      <c r="B81" s="4">
        <v>5</v>
      </c>
      <c r="C81" s="4">
        <v>19.681336542218869</v>
      </c>
      <c r="D81" s="4">
        <v>0.36064720228591901</v>
      </c>
      <c r="E81" s="4">
        <v>300.29450619698645</v>
      </c>
      <c r="F81" s="4">
        <v>3.3478564207151758</v>
      </c>
      <c r="G81" s="4">
        <v>0.98267897446950336</v>
      </c>
      <c r="H81" s="4">
        <v>24.884304470486111</v>
      </c>
      <c r="I81" s="4">
        <v>5.988999999999999</v>
      </c>
      <c r="J81" s="4">
        <v>4.0819801921695467</v>
      </c>
      <c r="K81" s="4">
        <v>23.98421351114909</v>
      </c>
      <c r="L81" s="4">
        <v>24.884304470486111</v>
      </c>
      <c r="M81" s="4">
        <v>23.652738359239365</v>
      </c>
      <c r="N81" s="4">
        <v>450.23048231336804</v>
      </c>
      <c r="O81" s="4">
        <v>399.81210666232641</v>
      </c>
      <c r="P81" s="4">
        <v>13.911170853508843</v>
      </c>
      <c r="Q81" s="4">
        <v>21.766574011908638</v>
      </c>
      <c r="R81" s="4">
        <v>46.460410224066841</v>
      </c>
      <c r="S81" s="4">
        <v>72.695187038845489</v>
      </c>
      <c r="T81" s="4">
        <v>249.6865234375</v>
      </c>
      <c r="U81" s="4">
        <v>1264.625</v>
      </c>
      <c r="V81" s="4">
        <v>388.03546481662329</v>
      </c>
      <c r="W81" s="4">
        <v>99.929995218912765</v>
      </c>
      <c r="X81" s="4">
        <v>6.4108858108520508</v>
      </c>
      <c r="Y81" s="4">
        <v>0.65891116857528687</v>
      </c>
      <c r="Z81" s="4">
        <v>0.20955098541129444</v>
      </c>
      <c r="AA81" s="4">
        <v>30.00842262171075</v>
      </c>
      <c r="AB81" s="4">
        <v>0.75108916532187298</v>
      </c>
      <c r="AC81" s="4">
        <v>70.623240124856423</v>
      </c>
      <c r="AD81" s="4">
        <v>393.30305882741425</v>
      </c>
      <c r="AE81" s="4">
        <v>0.60347222222222219</v>
      </c>
      <c r="AF81" s="4">
        <v>460.80910576462077</v>
      </c>
      <c r="AG81" s="4">
        <v>-30.04437668240589</v>
      </c>
      <c r="AH81" s="4">
        <v>-27.985277876599035</v>
      </c>
      <c r="AI81" s="4">
        <v>12.297199386743605</v>
      </c>
      <c r="AJ81" s="4">
        <v>414.71361267294526</v>
      </c>
      <c r="AK81" s="4">
        <v>-28.394818909886403</v>
      </c>
      <c r="AL81" s="4">
        <v>-20.335426056327723</v>
      </c>
      <c r="AM81" s="4">
        <v>20.264078279758117</v>
      </c>
      <c r="AN81" s="4">
        <v>10.043845084313391</v>
      </c>
      <c r="AO81" s="4">
        <v>17.291478827426978</v>
      </c>
      <c r="AP81" s="4">
        <v>84.899265335295325</v>
      </c>
      <c r="AQ81" s="4">
        <v>0.75054940523765301</v>
      </c>
      <c r="AR81" s="4">
        <v>3.8298104691836627</v>
      </c>
      <c r="AS81" s="4">
        <v>1.0038298104691836</v>
      </c>
      <c r="AT81" s="4">
        <v>0.20991443309553937</v>
      </c>
      <c r="AU81" s="4">
        <v>8.019629850439856E-3</v>
      </c>
      <c r="AV81" s="4">
        <v>1.4852710977783248</v>
      </c>
      <c r="AW81" s="4">
        <v>37.126267534511683</v>
      </c>
      <c r="AX81" s="4">
        <v>-16.044376682405893</v>
      </c>
      <c r="AY81" s="4">
        <v>0.98395562331759412</v>
      </c>
      <c r="AZ81" s="4">
        <v>23.197438601209967</v>
      </c>
      <c r="BA81" s="4">
        <v>5.9059597737829863</v>
      </c>
      <c r="BB81" s="4">
        <v>4.0006188209721545</v>
      </c>
      <c r="BC81" s="4">
        <v>0.264691255799332</v>
      </c>
      <c r="BD81" s="4">
        <v>220.86787609408557</v>
      </c>
      <c r="BE81" s="8">
        <f t="shared" si="1"/>
        <v>54.572270122909813</v>
      </c>
    </row>
    <row r="82" spans="1:57">
      <c r="A82" s="4" t="s">
        <v>62</v>
      </c>
      <c r="B82" s="4">
        <v>6</v>
      </c>
      <c r="C82" s="4">
        <v>25.771200813658396</v>
      </c>
      <c r="D82" s="4">
        <v>0.43386563815835194</v>
      </c>
      <c r="E82" s="4">
        <v>290.81069791372641</v>
      </c>
      <c r="F82" s="4">
        <v>3.0843532979248836</v>
      </c>
      <c r="G82" s="4">
        <v>0.77124286162194244</v>
      </c>
      <c r="H82" s="4">
        <v>25.084083557128906</v>
      </c>
      <c r="I82" s="4">
        <v>8.2569999999999997</v>
      </c>
      <c r="J82" s="4">
        <v>3.673740142151714</v>
      </c>
      <c r="K82" s="4">
        <v>23.690526962280273</v>
      </c>
      <c r="L82" s="4">
        <v>25.084083557128906</v>
      </c>
      <c r="M82" s="4">
        <v>23.263698577880859</v>
      </c>
      <c r="N82" s="4">
        <v>489.09223284040178</v>
      </c>
      <c r="O82" s="4">
        <v>399.78620256696428</v>
      </c>
      <c r="P82" s="4">
        <v>14.332236971173968</v>
      </c>
      <c r="Q82" s="4">
        <v>24.284809112548828</v>
      </c>
      <c r="R82" s="4">
        <v>48.671629224504741</v>
      </c>
      <c r="S82" s="4">
        <v>82.469316755022319</v>
      </c>
      <c r="T82" s="4">
        <v>249.67443411690849</v>
      </c>
      <c r="U82" s="4">
        <v>1263.0266287667412</v>
      </c>
      <c r="V82" s="4">
        <v>376.61713954380582</v>
      </c>
      <c r="W82" s="4">
        <v>99.832385471888955</v>
      </c>
      <c r="X82" s="4">
        <v>12.375325202941895</v>
      </c>
      <c r="Y82" s="4">
        <v>0.62639719247817993</v>
      </c>
      <c r="Z82" s="4">
        <v>0.24626108330508642</v>
      </c>
      <c r="AA82" s="4">
        <v>29.03232441099945</v>
      </c>
      <c r="AB82" s="4">
        <v>0.72741552063047654</v>
      </c>
      <c r="AC82" s="4">
        <v>77.789810070856944</v>
      </c>
      <c r="AD82" s="4">
        <v>390.31598427382681</v>
      </c>
      <c r="AE82" s="4">
        <v>0.61996527777777777</v>
      </c>
      <c r="AF82" s="4">
        <v>501.39796496604379</v>
      </c>
      <c r="AG82" s="4">
        <v>-30.179587316886774</v>
      </c>
      <c r="AH82" s="4">
        <v>-27.92826780655205</v>
      </c>
      <c r="AI82" s="4">
        <v>12.356572082374505</v>
      </c>
      <c r="AJ82" s="4">
        <v>421.74443657250413</v>
      </c>
      <c r="AK82" s="4">
        <v>-27.18595185914058</v>
      </c>
      <c r="AL82" s="4">
        <v>-15.201487537437913</v>
      </c>
      <c r="AM82" s="4">
        <v>25.610778763000383</v>
      </c>
      <c r="AN82" s="4">
        <v>6.2954238418079305</v>
      </c>
      <c r="AO82" s="4">
        <v>19.754131877732892</v>
      </c>
      <c r="AP82" s="4">
        <v>88.551977881690988</v>
      </c>
      <c r="AQ82" s="4">
        <v>0.72745963804766189</v>
      </c>
      <c r="AR82" s="4">
        <v>3.6533041650174596</v>
      </c>
      <c r="AS82" s="4">
        <v>1.0036533041650175</v>
      </c>
      <c r="AT82" s="4">
        <v>0.24595055066930521</v>
      </c>
      <c r="AU82" s="4">
        <v>6.2910384240883284E-3</v>
      </c>
      <c r="AV82" s="4">
        <v>1.5037664191086693</v>
      </c>
      <c r="AW82" s="4">
        <v>37.36932125382517</v>
      </c>
      <c r="AX82" s="4">
        <v>-16.179587316886774</v>
      </c>
      <c r="AY82" s="4">
        <v>0.98382041268311327</v>
      </c>
      <c r="AZ82" s="4">
        <v>22.317409063306748</v>
      </c>
      <c r="BA82" s="4">
        <v>2.5632771855738552</v>
      </c>
      <c r="BB82" s="4">
        <v>1.3521078941163098</v>
      </c>
      <c r="BC82" s="4">
        <v>0.77148722135595726</v>
      </c>
      <c r="BD82" s="4">
        <v>256.02825849804736</v>
      </c>
      <c r="BE82" s="8">
        <f t="shared" si="1"/>
        <v>59.399036353859493</v>
      </c>
    </row>
    <row r="83" spans="1:57">
      <c r="A83" s="4" t="s">
        <v>56</v>
      </c>
      <c r="B83" s="4">
        <v>2</v>
      </c>
      <c r="C83" s="4">
        <v>28.807136051369941</v>
      </c>
      <c r="D83" s="4">
        <v>0.5870048624251728</v>
      </c>
      <c r="E83" s="4">
        <v>307.19389175731254</v>
      </c>
      <c r="F83" s="4">
        <v>4.331087092430459</v>
      </c>
      <c r="G83" s="4">
        <v>0.81629087891763297</v>
      </c>
      <c r="H83" s="4">
        <v>24.936079978942871</v>
      </c>
      <c r="I83" s="4">
        <v>5.4470000000000001</v>
      </c>
      <c r="J83" s="4">
        <v>4.179540204122663</v>
      </c>
      <c r="K83" s="4">
        <v>24.077509880065918</v>
      </c>
      <c r="L83" s="4">
        <v>24.936079978942871</v>
      </c>
      <c r="M83" s="4">
        <v>23.693910280863445</v>
      </c>
      <c r="N83" s="4">
        <v>466.45321655273438</v>
      </c>
      <c r="O83" s="4">
        <v>399.8299560546875</v>
      </c>
      <c r="P83" s="4">
        <v>14.341443856557211</v>
      </c>
      <c r="Q83" s="4">
        <v>23.567423502604168</v>
      </c>
      <c r="R83" s="4">
        <v>47.552258809407554</v>
      </c>
      <c r="S83" s="4">
        <v>78.142847696940109</v>
      </c>
      <c r="T83" s="4">
        <v>249.68016815185547</v>
      </c>
      <c r="U83" s="4">
        <v>1264.1953531901042</v>
      </c>
      <c r="V83" s="4">
        <v>381.42788187662762</v>
      </c>
      <c r="W83" s="4">
        <v>99.768716176350907</v>
      </c>
      <c r="X83" s="4">
        <v>10.453272819519043</v>
      </c>
      <c r="Y83" s="4">
        <v>0.74133914709091187</v>
      </c>
      <c r="Z83" s="4">
        <v>0.32749379873363182</v>
      </c>
      <c r="AA83" s="4">
        <v>30.648338390923069</v>
      </c>
      <c r="AB83" s="4">
        <v>0.76831139123656211</v>
      </c>
      <c r="AC83" s="4">
        <v>76.760644730742797</v>
      </c>
      <c r="AD83" s="4">
        <v>390.52519242758103</v>
      </c>
      <c r="AE83" s="4">
        <v>0.63310185185185186</v>
      </c>
      <c r="AF83" s="4">
        <v>478.61745351855552</v>
      </c>
      <c r="AG83" s="4">
        <v>-30.181101570418864</v>
      </c>
      <c r="AH83" s="4">
        <v>-28.175866277795077</v>
      </c>
      <c r="AI83" s="4">
        <v>12.098712573349525</v>
      </c>
      <c r="AJ83" s="4">
        <v>416.54288372862726</v>
      </c>
      <c r="AK83" s="4">
        <v>-27.831493944693161</v>
      </c>
      <c r="AL83" s="4">
        <v>-17.460351907517971</v>
      </c>
      <c r="AM83" s="4">
        <v>23.258301970641529</v>
      </c>
      <c r="AN83" s="4">
        <v>7.7109559062535071</v>
      </c>
      <c r="AO83" s="4">
        <v>18.985887747488</v>
      </c>
      <c r="AP83" s="4">
        <v>91.816245394083168</v>
      </c>
      <c r="AQ83" s="4">
        <v>0.76850251517426005</v>
      </c>
      <c r="AR83" s="4">
        <v>3.6846244411503739</v>
      </c>
      <c r="AS83" s="4">
        <v>1.0036846244411504</v>
      </c>
      <c r="AT83" s="4">
        <v>0.32769823175916368</v>
      </c>
      <c r="AU83" s="4">
        <v>6.6325461445838211E-3</v>
      </c>
      <c r="AV83" s="4">
        <v>1.4895785378861592</v>
      </c>
      <c r="AW83" s="4">
        <v>37.182995770738366</v>
      </c>
      <c r="AX83" s="4">
        <v>-16.181101570418864</v>
      </c>
      <c r="AY83" s="4">
        <v>0.98381889842958115</v>
      </c>
      <c r="AZ83" s="4">
        <v>23.376228213520921</v>
      </c>
      <c r="BA83" s="4">
        <v>4.3903404660329217</v>
      </c>
      <c r="BB83" s="4">
        <v>2.0787659798762959</v>
      </c>
      <c r="BC83" s="4">
        <v>0.4872144076109341</v>
      </c>
      <c r="BD83" s="4">
        <v>247.48984272922462</v>
      </c>
      <c r="BE83" s="8">
        <f t="shared" si="1"/>
        <v>49.074782672762048</v>
      </c>
    </row>
    <row r="84" spans="1:57">
      <c r="A84" s="4" t="s">
        <v>56</v>
      </c>
      <c r="B84" s="4">
        <v>3</v>
      </c>
      <c r="C84" s="4">
        <v>27.008405043012996</v>
      </c>
      <c r="D84" s="4">
        <v>0.43998673027446994</v>
      </c>
      <c r="E84" s="4">
        <v>287.57147509839461</v>
      </c>
      <c r="F84" s="4">
        <v>3.5365010242486123</v>
      </c>
      <c r="G84" s="4">
        <v>0.86556808263338525</v>
      </c>
      <c r="H84" s="4">
        <v>24.892711911882675</v>
      </c>
      <c r="I84" s="4">
        <v>6.1109999999999989</v>
      </c>
      <c r="J84" s="4">
        <v>4.060020189478994</v>
      </c>
      <c r="K84" s="4">
        <v>23.724475043160574</v>
      </c>
      <c r="L84" s="4">
        <v>24.892711911882675</v>
      </c>
      <c r="M84" s="4">
        <v>23.262071881975448</v>
      </c>
      <c r="N84" s="4">
        <v>469.29502650669644</v>
      </c>
      <c r="O84" s="4">
        <v>399.72978428431918</v>
      </c>
      <c r="P84" s="4">
        <v>14.509519304547991</v>
      </c>
      <c r="Q84" s="4">
        <v>22.966589791434153</v>
      </c>
      <c r="R84" s="4">
        <v>49.194917406354634</v>
      </c>
      <c r="S84" s="4">
        <v>77.867845807756694</v>
      </c>
      <c r="T84" s="4">
        <v>249.67521231515067</v>
      </c>
      <c r="U84" s="4">
        <v>1264.7783203125</v>
      </c>
      <c r="V84" s="4">
        <v>380.20097133091519</v>
      </c>
      <c r="W84" s="4">
        <v>99.876725333077573</v>
      </c>
      <c r="X84" s="4">
        <v>9.957371711730957</v>
      </c>
      <c r="Y84" s="4">
        <v>0.73724061250686646</v>
      </c>
      <c r="Z84" s="4">
        <v>0.25163772725810085</v>
      </c>
      <c r="AA84" s="4">
        <v>28.721695974691638</v>
      </c>
      <c r="AB84" s="4">
        <v>0.71941467262379788</v>
      </c>
      <c r="AC84" s="4">
        <v>74.588122551375264</v>
      </c>
      <c r="AD84" s="4">
        <v>390.74920165013617</v>
      </c>
      <c r="AE84" s="4">
        <v>0.64496527777777779</v>
      </c>
      <c r="AF84" s="4">
        <v>481.07249012039995</v>
      </c>
      <c r="AG84" s="4">
        <v>-29.861939718802883</v>
      </c>
      <c r="AH84" s="4">
        <v>-28.097629289997926</v>
      </c>
      <c r="AI84" s="4">
        <v>12.180191877965985</v>
      </c>
      <c r="AJ84" s="4">
        <v>416.16938698659072</v>
      </c>
      <c r="AK84" s="4">
        <v>-27.577366493388269</v>
      </c>
      <c r="AL84" s="4">
        <v>-18.390746265114831</v>
      </c>
      <c r="AM84" s="4">
        <v>22.289349977339334</v>
      </c>
      <c r="AN84" s="4">
        <v>7.4139694107134844</v>
      </c>
      <c r="AO84" s="4">
        <v>17.716482655115097</v>
      </c>
      <c r="AP84" s="4">
        <v>79.08074124884692</v>
      </c>
      <c r="AQ84" s="4">
        <v>0.71945224202952018</v>
      </c>
      <c r="AR84" s="4">
        <v>3.7526255208841341</v>
      </c>
      <c r="AS84" s="4">
        <v>1.0037526255208842</v>
      </c>
      <c r="AT84" s="4">
        <v>0.25105648354632809</v>
      </c>
      <c r="AU84" s="4">
        <v>7.064599794690752E-3</v>
      </c>
      <c r="AV84" s="4">
        <v>1.4859900832489168</v>
      </c>
      <c r="AW84" s="4">
        <v>37.135748817643673</v>
      </c>
      <c r="AX84" s="4">
        <v>-15.861939718802883</v>
      </c>
      <c r="AY84" s="4">
        <v>0.9841380602811971</v>
      </c>
      <c r="AZ84" s="4">
        <v>22.104518782099895</v>
      </c>
      <c r="BA84" s="4">
        <v>4.3880361269847956</v>
      </c>
      <c r="BB84" s="4">
        <v>2.2166266371710615</v>
      </c>
      <c r="BC84" s="4">
        <v>0.49739114679237517</v>
      </c>
      <c r="BD84" s="4">
        <v>228.03181872263568</v>
      </c>
      <c r="BE84" s="8">
        <f t="shared" si="1"/>
        <v>61.384589999259227</v>
      </c>
    </row>
    <row r="85" spans="1:57">
      <c r="A85" s="4" t="s">
        <v>56</v>
      </c>
      <c r="B85" s="4">
        <v>4</v>
      </c>
      <c r="C85" s="4">
        <v>26.965902443972038</v>
      </c>
      <c r="D85" s="4">
        <v>0.36028454918054714</v>
      </c>
      <c r="E85" s="4">
        <v>265.78893964432893</v>
      </c>
      <c r="F85" s="4">
        <v>2.8343068960487123</v>
      </c>
      <c r="G85" s="4">
        <v>0.83630408551262436</v>
      </c>
      <c r="H85" s="4">
        <v>24.944368362426758</v>
      </c>
      <c r="I85" s="4">
        <v>7.4340000000000002</v>
      </c>
      <c r="J85" s="4">
        <v>3.8218801603019239</v>
      </c>
      <c r="K85" s="4">
        <v>23.166214752197266</v>
      </c>
      <c r="L85" s="4">
        <v>24.944368362426758</v>
      </c>
      <c r="M85" s="4">
        <v>22.602114868164062</v>
      </c>
      <c r="N85" s="4">
        <v>483.40657958984377</v>
      </c>
      <c r="O85" s="4">
        <v>399.74186401367189</v>
      </c>
      <c r="P85" s="4">
        <v>15.11419849395752</v>
      </c>
      <c r="Q85" s="4">
        <v>23.356259536743163</v>
      </c>
      <c r="R85" s="4">
        <v>53.001687622070314</v>
      </c>
      <c r="S85" s="4">
        <v>81.90478515625</v>
      </c>
      <c r="T85" s="4">
        <v>249.67184448242187</v>
      </c>
      <c r="U85" s="4">
        <v>1264.4295898437499</v>
      </c>
      <c r="V85" s="4">
        <v>406.33770751953125</v>
      </c>
      <c r="W85" s="4">
        <v>99.880847167968753</v>
      </c>
      <c r="X85" s="4">
        <v>12.66704273223877</v>
      </c>
      <c r="Y85" s="4">
        <v>0.6453547477722168</v>
      </c>
      <c r="Z85" s="4">
        <v>0.20835472514660766</v>
      </c>
      <c r="AA85" s="4">
        <v>26.547224821433616</v>
      </c>
      <c r="AB85" s="4">
        <v>0.66490142582381062</v>
      </c>
      <c r="AC85" s="4">
        <v>75.20098209646342</v>
      </c>
      <c r="AD85" s="4">
        <v>390.21671754846028</v>
      </c>
      <c r="AE85" s="4">
        <v>0.66226851851851853</v>
      </c>
      <c r="AF85" s="4">
        <v>496.20800316959122</v>
      </c>
      <c r="AG85" s="4">
        <v>-30.00814773966772</v>
      </c>
      <c r="AH85" s="4">
        <v>-28.944971109459704</v>
      </c>
      <c r="AI85" s="4">
        <v>11.297734306859875</v>
      </c>
      <c r="AJ85" s="4">
        <v>420.66017289508682</v>
      </c>
      <c r="AK85" s="4">
        <v>-27.376582670929977</v>
      </c>
      <c r="AL85" s="4">
        <v>-17.600340569775849</v>
      </c>
      <c r="AM85" s="4">
        <v>23.112511863224125</v>
      </c>
      <c r="AN85" s="4">
        <v>6.5692512059099029</v>
      </c>
      <c r="AO85" s="4">
        <v>18.084877799774119</v>
      </c>
      <c r="AP85" s="4">
        <v>82.127501051439722</v>
      </c>
      <c r="AQ85" s="4">
        <v>0.66492728439700577</v>
      </c>
      <c r="AR85" s="4">
        <v>3.7598187070126037</v>
      </c>
      <c r="AS85" s="4">
        <v>1.0037598187070127</v>
      </c>
      <c r="AT85" s="4">
        <v>0.20724251900744387</v>
      </c>
      <c r="AU85" s="4">
        <v>6.8492996515179703E-3</v>
      </c>
      <c r="AV85" s="4">
        <v>1.490304911387393</v>
      </c>
      <c r="AW85" s="4">
        <v>37.192563853136051</v>
      </c>
      <c r="AX85" s="4">
        <v>-16.00814773966772</v>
      </c>
      <c r="AY85" s="4">
        <v>0.98399185226033226</v>
      </c>
      <c r="AZ85" s="4">
        <v>20.634417283593447</v>
      </c>
      <c r="BA85" s="4">
        <v>2.549539483819327</v>
      </c>
      <c r="BB85" s="4">
        <v>1.2982389986027012</v>
      </c>
      <c r="BC85" s="4">
        <v>0.84949863395879144</v>
      </c>
      <c r="BD85" s="4">
        <v>231.19881566209099</v>
      </c>
      <c r="BE85" s="8">
        <f t="shared" si="1"/>
        <v>74.846125112233949</v>
      </c>
    </row>
    <row r="86" spans="1:57">
      <c r="A86" s="4" t="s">
        <v>56</v>
      </c>
      <c r="B86" s="4">
        <v>5</v>
      </c>
      <c r="C86" s="4">
        <v>41.292877751433615</v>
      </c>
      <c r="D86" s="4">
        <v>0.78463108279358995</v>
      </c>
      <c r="E86" s="4">
        <v>298.33650840901453</v>
      </c>
      <c r="F86" s="4">
        <v>5.381276868866447</v>
      </c>
      <c r="G86" s="4">
        <v>0.78529024596718044</v>
      </c>
      <c r="H86" s="4">
        <v>25.012606382369995</v>
      </c>
      <c r="I86" s="4">
        <v>4.375</v>
      </c>
      <c r="J86" s="4">
        <v>4.3725002277642488</v>
      </c>
      <c r="K86" s="4">
        <v>24.371082067489624</v>
      </c>
      <c r="L86" s="4">
        <v>25.012606382369995</v>
      </c>
      <c r="M86" s="4">
        <v>24.117626428604126</v>
      </c>
      <c r="N86" s="4">
        <v>476.02198791503906</v>
      </c>
      <c r="O86" s="4">
        <v>399.89756774902344</v>
      </c>
      <c r="P86" s="4">
        <v>14.796157479286194</v>
      </c>
      <c r="Q86" s="4">
        <v>23.998989582061768</v>
      </c>
      <c r="R86" s="4">
        <v>48.253479480743408</v>
      </c>
      <c r="S86" s="4">
        <v>78.265230178833008</v>
      </c>
      <c r="T86" s="4">
        <v>249.68487167358398</v>
      </c>
      <c r="U86" s="4">
        <v>1262.3190307617187</v>
      </c>
      <c r="V86" s="4">
        <v>389.71675109863281</v>
      </c>
      <c r="W86" s="4">
        <v>99.870040893554688</v>
      </c>
      <c r="X86" s="4">
        <v>9.1000890731811523</v>
      </c>
      <c r="Y86" s="4">
        <v>0.76690530776977539</v>
      </c>
      <c r="Z86" s="4">
        <v>0.42508010494714227</v>
      </c>
      <c r="AA86" s="4">
        <v>29.79487932371913</v>
      </c>
      <c r="AB86" s="4">
        <v>0.74603231299553685</v>
      </c>
      <c r="AC86" s="4">
        <v>78.474867094620009</v>
      </c>
      <c r="AD86" s="4">
        <v>387.14848094269996</v>
      </c>
      <c r="AE86" s="4">
        <v>0.67621527777777779</v>
      </c>
      <c r="AF86" s="4">
        <v>489.52202708384749</v>
      </c>
      <c r="AG86" s="4">
        <v>-30.153974933598281</v>
      </c>
      <c r="AH86" s="4">
        <v>-28.598164167228795</v>
      </c>
      <c r="AI86" s="4">
        <v>11.658913709144294</v>
      </c>
      <c r="AJ86" s="4">
        <v>418.75696828139428</v>
      </c>
      <c r="AK86" s="4">
        <v>-27.445960148887369</v>
      </c>
      <c r="AL86" s="4">
        <v>-17.436330085846997</v>
      </c>
      <c r="AM86" s="4">
        <v>23.283319310655141</v>
      </c>
      <c r="AN86" s="4">
        <v>6.9177704940474944</v>
      </c>
      <c r="AO86" s="4">
        <v>19.642408177573184</v>
      </c>
      <c r="AP86" s="4">
        <v>85.286165904834263</v>
      </c>
      <c r="AQ86" s="4">
        <v>0.74601229655911838</v>
      </c>
      <c r="AR86" s="4">
        <v>3.6497892130842864</v>
      </c>
      <c r="AS86" s="4">
        <v>1.0036497892130842</v>
      </c>
      <c r="AT86" s="4">
        <v>0.42503124084390698</v>
      </c>
      <c r="AU86" s="4">
        <v>6.3553776227109979E-3</v>
      </c>
      <c r="AV86" s="4">
        <v>1.4967051083794474</v>
      </c>
      <c r="AW86" s="4">
        <v>37.276690695686554</v>
      </c>
      <c r="AX86" s="4">
        <v>-16.153974933598281</v>
      </c>
      <c r="AY86" s="4">
        <v>0.98384602506640173</v>
      </c>
      <c r="AZ86" s="4">
        <v>22.584184495208149</v>
      </c>
      <c r="BA86" s="4">
        <v>2.9417763176349654</v>
      </c>
      <c r="BB86" s="4">
        <v>0.97813856711991654</v>
      </c>
      <c r="BC86" s="4">
        <v>1.1208365403121412</v>
      </c>
      <c r="BD86" s="4">
        <v>257.93522876015527</v>
      </c>
      <c r="BE86" s="8">
        <f t="shared" si="1"/>
        <v>52.627124590087625</v>
      </c>
    </row>
    <row r="87" spans="1:57">
      <c r="A87" s="4" t="s">
        <v>56</v>
      </c>
      <c r="B87" s="4">
        <v>6</v>
      </c>
      <c r="C87" s="4">
        <v>35.130331815499453</v>
      </c>
      <c r="D87" s="4">
        <v>0.71755427139749417</v>
      </c>
      <c r="E87" s="4">
        <v>305.70076504644095</v>
      </c>
      <c r="F87" s="4">
        <v>5.7297233967717913</v>
      </c>
      <c r="G87" s="4">
        <v>0.89903944409059389</v>
      </c>
      <c r="H87" s="4">
        <v>24.862147331237793</v>
      </c>
      <c r="I87" s="4">
        <v>3.605</v>
      </c>
      <c r="J87" s="4">
        <v>4.5111002447456121</v>
      </c>
      <c r="K87" s="4">
        <v>24.211975415547688</v>
      </c>
      <c r="L87" s="4">
        <v>24.862147331237793</v>
      </c>
      <c r="M87" s="4">
        <v>24.009751319885254</v>
      </c>
      <c r="N87" s="4">
        <v>453.88747151692706</v>
      </c>
      <c r="O87" s="4">
        <v>399.85801696777344</v>
      </c>
      <c r="P87" s="4">
        <v>14.494165261586508</v>
      </c>
      <c r="Q87" s="4">
        <v>22.57997767130534</v>
      </c>
      <c r="R87" s="4">
        <v>47.728233973185219</v>
      </c>
      <c r="S87" s="4">
        <v>74.336864471435547</v>
      </c>
      <c r="T87" s="4">
        <v>249.68639628092447</v>
      </c>
      <c r="U87" s="4">
        <v>1267.2085978190105</v>
      </c>
      <c r="V87" s="4">
        <v>409.69210306803387</v>
      </c>
      <c r="W87" s="4">
        <v>99.853232065836593</v>
      </c>
      <c r="X87" s="4">
        <v>8.5711841583251953</v>
      </c>
      <c r="Y87" s="4">
        <v>0.73991358280181885</v>
      </c>
      <c r="Z87" s="4">
        <v>0.39469700635105237</v>
      </c>
      <c r="AA87" s="4">
        <v>30.525198833296752</v>
      </c>
      <c r="AB87" s="4">
        <v>0.76452092972260122</v>
      </c>
      <c r="AC87" s="4">
        <v>74.720665496221855</v>
      </c>
      <c r="AD87" s="4">
        <v>389.34485047226843</v>
      </c>
      <c r="AE87" s="4">
        <v>0.68495370370370356</v>
      </c>
      <c r="AF87" s="4">
        <v>466.2232778461007</v>
      </c>
      <c r="AG87" s="4">
        <v>-30.151214164389035</v>
      </c>
      <c r="AH87" s="4">
        <v>-28.49069552263661</v>
      </c>
      <c r="AI87" s="4">
        <v>11.770836096188859</v>
      </c>
      <c r="AJ87" s="4">
        <v>415.71259960873687</v>
      </c>
      <c r="AK87" s="4">
        <v>-28.131501563651</v>
      </c>
      <c r="AL87" s="4">
        <v>-18.676260030163391</v>
      </c>
      <c r="AM87" s="4">
        <v>21.992003879418352</v>
      </c>
      <c r="AN87" s="4">
        <v>9.250385096258368</v>
      </c>
      <c r="AO87" s="4">
        <v>19.555157679540084</v>
      </c>
      <c r="AP87" s="4">
        <v>101.86804627045103</v>
      </c>
      <c r="AQ87" s="4">
        <v>0.76244848935016007</v>
      </c>
      <c r="AR87" s="4">
        <v>3.7479261572341778</v>
      </c>
      <c r="AS87" s="4">
        <v>1.0037479261572342</v>
      </c>
      <c r="AT87" s="4">
        <v>0.39338126133529966</v>
      </c>
      <c r="AU87" s="4">
        <v>7.2729394577914332E-3</v>
      </c>
      <c r="AV87" s="4">
        <v>1.4802511282285138</v>
      </c>
      <c r="AW87" s="4">
        <v>37.059647744889567</v>
      </c>
      <c r="AX87" s="4">
        <v>-16.151214164389039</v>
      </c>
      <c r="AY87" s="4">
        <v>0.98384878583561097</v>
      </c>
      <c r="AZ87" s="4">
        <v>23.139048799367202</v>
      </c>
      <c r="BA87" s="4">
        <v>3.5838911198271206</v>
      </c>
      <c r="BB87" s="4">
        <v>1.3862817131867802</v>
      </c>
      <c r="BC87" s="4">
        <v>0.72207821138495654</v>
      </c>
      <c r="BD87" s="4">
        <v>255.79280047237219</v>
      </c>
      <c r="BE87" s="8">
        <f t="shared" si="1"/>
        <v>48.958431739358652</v>
      </c>
    </row>
    <row r="88" spans="1:57">
      <c r="A88" s="4" t="s">
        <v>57</v>
      </c>
      <c r="B88" s="4">
        <v>1</v>
      </c>
      <c r="C88" s="4">
        <v>34.980458421438051</v>
      </c>
      <c r="D88" s="4">
        <v>0.69357844439941385</v>
      </c>
      <c r="E88" s="4">
        <v>302.96756170477698</v>
      </c>
      <c r="F88" s="4">
        <v>5.7183673778922488</v>
      </c>
      <c r="G88" s="4">
        <v>0.9222572976995248</v>
      </c>
      <c r="H88" s="4">
        <v>25.140708923339844</v>
      </c>
      <c r="I88" s="4">
        <v>3.9860000000000002</v>
      </c>
      <c r="J88" s="4">
        <v>4.4425202363431451</v>
      </c>
      <c r="K88" s="4">
        <v>24.146820068359375</v>
      </c>
      <c r="L88" s="4">
        <v>25.140708923339844</v>
      </c>
      <c r="M88" s="4">
        <v>23.733727773030598</v>
      </c>
      <c r="N88" s="4">
        <v>459.20412190755206</v>
      </c>
      <c r="O88" s="4">
        <v>399.70700073242187</v>
      </c>
      <c r="P88" s="4">
        <v>14.03679116566976</v>
      </c>
      <c r="Q88" s="4">
        <v>22.956842422485352</v>
      </c>
      <c r="R88" s="4">
        <v>46.222976684570312</v>
      </c>
      <c r="S88" s="4">
        <v>75.595321655273437</v>
      </c>
      <c r="T88" s="4">
        <v>249.66386413574219</v>
      </c>
      <c r="U88" s="4">
        <v>1269.1000569661458</v>
      </c>
      <c r="V88" s="4">
        <v>385.53122965494794</v>
      </c>
      <c r="W88" s="4">
        <v>99.499465942382813</v>
      </c>
      <c r="X88" s="4">
        <v>6.7337861061096191</v>
      </c>
      <c r="Y88" s="4">
        <v>0.59614062309265137</v>
      </c>
      <c r="Z88" s="4">
        <v>0.38237068085969789</v>
      </c>
      <c r="AA88" s="4">
        <v>30.145110032679316</v>
      </c>
      <c r="AB88" s="4">
        <v>0.75797378403908056</v>
      </c>
      <c r="AC88" s="4">
        <v>74.415628598069176</v>
      </c>
      <c r="AD88" s="4">
        <v>389.07708429836339</v>
      </c>
      <c r="AE88" s="4">
        <v>0.65277777777777779</v>
      </c>
      <c r="AF88" s="4">
        <v>470.87598813218835</v>
      </c>
      <c r="AG88" s="4">
        <v>-30.247389865934338</v>
      </c>
      <c r="AH88" s="4">
        <v>-28.612208319591048</v>
      </c>
      <c r="AI88" s="4">
        <v>11.644287535506725</v>
      </c>
      <c r="AJ88" s="4">
        <v>416.55143747995396</v>
      </c>
      <c r="AK88" s="4">
        <v>-28.072758900443418</v>
      </c>
      <c r="AL88" s="4">
        <v>-17.178204493117853</v>
      </c>
      <c r="AM88" s="4">
        <v>23.55214220876811</v>
      </c>
      <c r="AN88" s="4">
        <v>8.6680218087299874</v>
      </c>
      <c r="AO88" s="4">
        <v>19.78749351559582</v>
      </c>
      <c r="AP88" s="4">
        <v>112.15554097573369</v>
      </c>
      <c r="AQ88" s="4">
        <v>0.75754331881199954</v>
      </c>
      <c r="AR88" s="4">
        <v>3.7273922543076212</v>
      </c>
      <c r="AS88" s="4">
        <v>1.0037273922543077</v>
      </c>
      <c r="AT88" s="4">
        <v>0.38173081532132414</v>
      </c>
      <c r="AU88" s="4">
        <v>7.5052597267601402E-3</v>
      </c>
      <c r="AV88" s="4">
        <v>1.508259046532314</v>
      </c>
      <c r="AW88" s="4">
        <v>37.428146651822701</v>
      </c>
      <c r="AX88" s="4">
        <v>-16.247389865934338</v>
      </c>
      <c r="AY88" s="4">
        <v>0.98375261013406567</v>
      </c>
      <c r="AZ88" s="4">
        <v>23.017639363771007</v>
      </c>
      <c r="BA88" s="4">
        <v>3.2301458481751872</v>
      </c>
      <c r="BB88" s="4">
        <v>1.2581825470050252</v>
      </c>
      <c r="BC88" s="4">
        <v>1.0498939878971565</v>
      </c>
      <c r="BD88" s="4">
        <v>258.5344984466019</v>
      </c>
      <c r="BE88" s="8">
        <f t="shared" si="1"/>
        <v>50.434754286126157</v>
      </c>
    </row>
    <row r="89" spans="1:57">
      <c r="A89" s="4" t="s">
        <v>57</v>
      </c>
      <c r="B89" s="4">
        <v>2</v>
      </c>
      <c r="C89" s="4">
        <v>27.811849576682736</v>
      </c>
      <c r="D89" s="4">
        <v>0.46377432364925492</v>
      </c>
      <c r="E89" s="4">
        <v>289.25971674261228</v>
      </c>
      <c r="F89" s="4">
        <v>3.4875278664657929</v>
      </c>
      <c r="G89" s="4">
        <v>0.81534810227961685</v>
      </c>
      <c r="H89" s="4">
        <v>25.022588184901647</v>
      </c>
      <c r="I89" s="4">
        <v>7.3389999999999995</v>
      </c>
      <c r="J89" s="4">
        <v>3.8389801623970277</v>
      </c>
      <c r="K89" s="4">
        <v>24.037652151925222</v>
      </c>
      <c r="L89" s="4">
        <v>25.022588184901647</v>
      </c>
      <c r="M89" s="4">
        <v>23.729292733328684</v>
      </c>
      <c r="N89" s="4">
        <v>485.54957798549106</v>
      </c>
      <c r="O89" s="4">
        <v>399.71064104352678</v>
      </c>
      <c r="P89" s="4">
        <v>13.796697344098773</v>
      </c>
      <c r="Q89" s="4">
        <v>23.802898951939174</v>
      </c>
      <c r="R89" s="4">
        <v>45.737383706229075</v>
      </c>
      <c r="S89" s="4">
        <v>78.906721932547427</v>
      </c>
      <c r="T89" s="4">
        <v>249.70226832798548</v>
      </c>
      <c r="U89" s="4">
        <v>1263.7316371372767</v>
      </c>
      <c r="V89" s="4">
        <v>392.89742170061385</v>
      </c>
      <c r="W89" s="4">
        <v>99.50970458984375</v>
      </c>
      <c r="X89" s="4">
        <v>9.6883754730224609</v>
      </c>
      <c r="Y89" s="4">
        <v>0.65719705820083618</v>
      </c>
      <c r="Z89" s="4">
        <v>0.26268150758769143</v>
      </c>
      <c r="AA89" s="4">
        <v>28.784148696442212</v>
      </c>
      <c r="AB89" s="4">
        <v>0.72367274415708382</v>
      </c>
      <c r="AC89" s="4">
        <v>76.496076754511279</v>
      </c>
      <c r="AD89" s="4">
        <v>389.9304402244951</v>
      </c>
      <c r="AE89" s="4">
        <v>0.66371527777777772</v>
      </c>
      <c r="AF89" s="4">
        <v>496.91397130849049</v>
      </c>
      <c r="AG89" s="4">
        <v>-30.010460808742895</v>
      </c>
      <c r="AH89" s="4">
        <v>-27.98979467631149</v>
      </c>
      <c r="AI89" s="4">
        <v>12.292495400687608</v>
      </c>
      <c r="AJ89" s="4">
        <v>418.27786323208778</v>
      </c>
      <c r="AK89" s="4">
        <v>-27.22058782630868</v>
      </c>
      <c r="AL89" s="4">
        <v>-16.125371734789258</v>
      </c>
      <c r="AM89" s="4">
        <v>24.648606725633126</v>
      </c>
      <c r="AN89" s="4">
        <v>6.3210862680620927</v>
      </c>
      <c r="AO89" s="4">
        <v>18.473037856936067</v>
      </c>
      <c r="AP89" s="4">
        <v>82.50605476863592</v>
      </c>
      <c r="AQ89" s="4">
        <v>0.72412651440692832</v>
      </c>
      <c r="AR89" s="4">
        <v>3.6698737637976384</v>
      </c>
      <c r="AS89" s="4">
        <v>1.0036698737637977</v>
      </c>
      <c r="AT89" s="4">
        <v>0.26234276115207589</v>
      </c>
      <c r="AU89" s="4">
        <v>6.6593457600024886E-3</v>
      </c>
      <c r="AV89" s="4">
        <v>1.4968896722082587</v>
      </c>
      <c r="AW89" s="4">
        <v>37.279094023418779</v>
      </c>
      <c r="AX89" s="4">
        <v>-16.010460808742895</v>
      </c>
      <c r="AY89" s="4">
        <v>0.98398953919125709</v>
      </c>
      <c r="AZ89" s="4">
        <v>22.197188929993089</v>
      </c>
      <c r="BA89" s="4">
        <v>3.7241510730570226</v>
      </c>
      <c r="BB89" s="4">
        <v>1.8258230738025638</v>
      </c>
      <c r="BC89" s="4">
        <v>0.59169307297671569</v>
      </c>
      <c r="BD89" s="4">
        <v>238.64557605200753</v>
      </c>
      <c r="BE89" s="8">
        <f t="shared" si="1"/>
        <v>59.968497949266357</v>
      </c>
    </row>
    <row r="90" spans="1:57">
      <c r="A90" s="4" t="s">
        <v>57</v>
      </c>
      <c r="B90" s="4">
        <v>3</v>
      </c>
      <c r="C90" s="4">
        <v>34.206598713783528</v>
      </c>
      <c r="D90" s="4">
        <v>0.53992788402201952</v>
      </c>
      <c r="E90" s="4">
        <v>282.08438508462478</v>
      </c>
      <c r="F90" s="4">
        <v>4.5215649028425871</v>
      </c>
      <c r="G90" s="4">
        <v>0.91369934770484806</v>
      </c>
      <c r="H90" s="4">
        <v>25.122934341430664</v>
      </c>
      <c r="I90" s="4">
        <v>5.17</v>
      </c>
      <c r="J90" s="4">
        <v>4.2294002102315424</v>
      </c>
      <c r="K90" s="4">
        <v>23.964813232421875</v>
      </c>
      <c r="L90" s="4">
        <v>25.122934341430664</v>
      </c>
      <c r="M90" s="4">
        <v>23.494356918334962</v>
      </c>
      <c r="N90" s="4">
        <v>474.16630249023439</v>
      </c>
      <c r="O90" s="4">
        <v>399.59659423828123</v>
      </c>
      <c r="P90" s="4">
        <v>13.861625099182129</v>
      </c>
      <c r="Q90" s="4">
        <v>23.008601379394531</v>
      </c>
      <c r="R90" s="4">
        <v>46.148416137695314</v>
      </c>
      <c r="S90" s="4">
        <v>76.600022888183588</v>
      </c>
      <c r="T90" s="4">
        <v>249.68502807617187</v>
      </c>
      <c r="U90" s="4">
        <v>1268.0211669921875</v>
      </c>
      <c r="V90" s="4">
        <v>389.921630859375</v>
      </c>
      <c r="W90" s="4">
        <v>99.500256347656247</v>
      </c>
      <c r="X90" s="4">
        <v>8.7909955978393555</v>
      </c>
      <c r="Y90" s="4">
        <v>0.70255368947982788</v>
      </c>
      <c r="Z90" s="4">
        <v>0.30420235677193252</v>
      </c>
      <c r="AA90" s="4">
        <v>28.06746875218073</v>
      </c>
      <c r="AB90" s="4">
        <v>0.70592166306002535</v>
      </c>
      <c r="AC90" s="4">
        <v>73.985576593590253</v>
      </c>
      <c r="AD90" s="4">
        <v>388.67804646124796</v>
      </c>
      <c r="AE90" s="4">
        <v>0.67546296296296304</v>
      </c>
      <c r="AF90" s="4">
        <v>485.81707520594802</v>
      </c>
      <c r="AG90" s="4">
        <v>-30.054688416817612</v>
      </c>
      <c r="AH90" s="4">
        <v>-28.419666660066309</v>
      </c>
      <c r="AI90" s="4">
        <v>11.844808554649717</v>
      </c>
      <c r="AJ90" s="4">
        <v>415.2884654784034</v>
      </c>
      <c r="AK90" s="4">
        <v>-27.320666054315598</v>
      </c>
      <c r="AL90" s="4">
        <v>-17.62349575353073</v>
      </c>
      <c r="AM90" s="4">
        <v>23.088397076551932</v>
      </c>
      <c r="AN90" s="4">
        <v>6.8890336824027329</v>
      </c>
      <c r="AO90" s="4">
        <v>19.750075158274001</v>
      </c>
      <c r="AP90" s="4">
        <v>81.902009223994</v>
      </c>
      <c r="AQ90" s="4">
        <v>0.70840818542468387</v>
      </c>
      <c r="AR90" s="4">
        <v>3.731784810154172</v>
      </c>
      <c r="AS90" s="4">
        <v>1.0037317848101541</v>
      </c>
      <c r="AT90" s="4">
        <v>0.30470809101113444</v>
      </c>
      <c r="AU90" s="4">
        <v>7.4435853214740609E-3</v>
      </c>
      <c r="AV90" s="4">
        <v>1.5060642570546723</v>
      </c>
      <c r="AW90" s="4">
        <v>37.39940578844891</v>
      </c>
      <c r="AX90" s="4">
        <v>-16.054688416817612</v>
      </c>
      <c r="AY90" s="4">
        <v>0.98394531158318232</v>
      </c>
      <c r="AZ90" s="4">
        <v>21.70874665812849</v>
      </c>
      <c r="BA90" s="4">
        <v>1.9586714998544938</v>
      </c>
      <c r="BB90" s="4">
        <v>0.78621337451829731</v>
      </c>
      <c r="BC90" s="4">
        <v>1.3514774166564036</v>
      </c>
      <c r="BD90" s="4">
        <v>256.3654775530278</v>
      </c>
      <c r="BE90" s="8">
        <f t="shared" si="1"/>
        <v>63.354013982334912</v>
      </c>
    </row>
    <row r="91" spans="1:57">
      <c r="A91" s="4" t="s">
        <v>57</v>
      </c>
      <c r="B91" s="4">
        <v>5</v>
      </c>
      <c r="C91" s="4">
        <v>26.91778690116675</v>
      </c>
      <c r="D91" s="4">
        <v>0.74428781404619415</v>
      </c>
      <c r="E91" s="4">
        <v>328.33217971688453</v>
      </c>
      <c r="F91" s="4">
        <v>5.4420427192146335</v>
      </c>
      <c r="G91" s="4">
        <v>0.8347163985682301</v>
      </c>
      <c r="H91" s="4">
        <v>25.120261873517716</v>
      </c>
      <c r="I91" s="4">
        <v>5.1130000000000004</v>
      </c>
      <c r="J91" s="4">
        <v>4.2396602114886042</v>
      </c>
      <c r="K91" s="4">
        <v>24.656589235578263</v>
      </c>
      <c r="L91" s="4">
        <v>25.120261873517716</v>
      </c>
      <c r="M91" s="4">
        <v>24.431295667375839</v>
      </c>
      <c r="N91" s="4">
        <v>459.36951555524553</v>
      </c>
      <c r="O91" s="4">
        <v>399.79479544503346</v>
      </c>
      <c r="P91" s="4">
        <v>12.823052406311035</v>
      </c>
      <c r="Q91" s="4">
        <v>23.702583585466659</v>
      </c>
      <c r="R91" s="4">
        <v>41.121353149414063</v>
      </c>
      <c r="S91" s="4">
        <v>76.009889875139507</v>
      </c>
      <c r="T91" s="4">
        <v>249.69493538992745</v>
      </c>
      <c r="U91" s="4">
        <v>1264.0108642578125</v>
      </c>
      <c r="V91" s="4">
        <v>385.06110491071428</v>
      </c>
      <c r="W91" s="4">
        <v>99.8975830078125</v>
      </c>
      <c r="X91" s="4">
        <v>5.7320618629455566</v>
      </c>
      <c r="Y91" s="4">
        <v>0.55042833089828491</v>
      </c>
      <c r="Z91" s="4">
        <v>0.40439228836419921</v>
      </c>
      <c r="AA91" s="4">
        <v>32.799591335593405</v>
      </c>
      <c r="AB91" s="4">
        <v>0.82125171719965473</v>
      </c>
      <c r="AC91" s="4">
        <v>77.192308660647058</v>
      </c>
      <c r="AD91" s="4">
        <v>391.22358678588114</v>
      </c>
      <c r="AE91" s="4">
        <v>0.3828125</v>
      </c>
      <c r="AF91" s="4">
        <v>470.42377250276138</v>
      </c>
      <c r="AG91" s="4">
        <v>-30.265555221519499</v>
      </c>
      <c r="AH91" s="4">
        <v>-28.255822988639711</v>
      </c>
      <c r="AI91" s="4">
        <v>12.015442276492982</v>
      </c>
      <c r="AJ91" s="4">
        <v>413.62948642328212</v>
      </c>
      <c r="AK91" s="4">
        <v>-27.845259408667943</v>
      </c>
      <c r="AL91" s="4">
        <v>-15.755327330908008</v>
      </c>
      <c r="AM91" s="4">
        <v>25.033986602266523</v>
      </c>
      <c r="AN91" s="4">
        <v>8.3011075771357401</v>
      </c>
      <c r="AO91" s="4">
        <v>21.234121042554047</v>
      </c>
      <c r="AP91" s="4">
        <v>116.32412109937978</v>
      </c>
      <c r="AQ91" s="4">
        <v>0.8213453395880338</v>
      </c>
      <c r="AR91" s="4">
        <v>3.6196224449805654</v>
      </c>
      <c r="AS91" s="4">
        <v>1.0036196224449805</v>
      </c>
      <c r="AT91" s="4">
        <v>0.40468160205178788</v>
      </c>
      <c r="AU91" s="4">
        <v>6.7493297383521E-3</v>
      </c>
      <c r="AV91" s="4">
        <v>1.5066823659999944</v>
      </c>
      <c r="AW91" s="4">
        <v>37.407515197180544</v>
      </c>
      <c r="AX91" s="4">
        <v>-16.268020272659587</v>
      </c>
      <c r="AY91" s="4">
        <v>0.98373197972734039</v>
      </c>
      <c r="AZ91" s="4">
        <v>24.843004774652215</v>
      </c>
      <c r="BA91" s="4">
        <v>3.6088837320981662</v>
      </c>
      <c r="BB91" s="4">
        <v>1.8185949538295409</v>
      </c>
      <c r="BC91" s="4">
        <v>0.55821832862776455</v>
      </c>
      <c r="BD91" s="4">
        <v>279.43185565658592</v>
      </c>
      <c r="BE91" s="8">
        <f t="shared" si="1"/>
        <v>36.165830466621209</v>
      </c>
    </row>
    <row r="92" spans="1:57">
      <c r="A92" s="4" t="s">
        <v>57</v>
      </c>
      <c r="B92" s="4">
        <v>6</v>
      </c>
      <c r="C92" s="4">
        <v>20.391027323603872</v>
      </c>
      <c r="D92" s="4">
        <v>0.6609180304141723</v>
      </c>
      <c r="E92" s="4">
        <v>338.47202797493588</v>
      </c>
      <c r="F92" s="4">
        <v>5.8114587114907481</v>
      </c>
      <c r="G92" s="4">
        <v>0.98242671656843328</v>
      </c>
      <c r="H92" s="4">
        <v>25.116280364990235</v>
      </c>
      <c r="I92" s="4">
        <v>4.1470000000000002</v>
      </c>
      <c r="J92" s="4">
        <v>4.4135402327924966</v>
      </c>
      <c r="K92" s="4">
        <v>24.335318756103515</v>
      </c>
      <c r="L92" s="4">
        <v>25.116280364990235</v>
      </c>
      <c r="M92" s="4">
        <v>24.005168533325197</v>
      </c>
      <c r="N92" s="4">
        <v>437.62333374023439</v>
      </c>
      <c r="O92" s="4">
        <v>400.02717285156251</v>
      </c>
      <c r="P92" s="4">
        <v>12.81423511505127</v>
      </c>
      <c r="Q92" s="4">
        <v>22.21888885498047</v>
      </c>
      <c r="R92" s="4">
        <v>41.885359954833987</v>
      </c>
      <c r="S92" s="4">
        <v>72.626644897460935</v>
      </c>
      <c r="T92" s="4">
        <v>250.56362915039062</v>
      </c>
      <c r="U92" s="4">
        <v>1263.8814453125001</v>
      </c>
      <c r="V92" s="4">
        <v>384.72354125976562</v>
      </c>
      <c r="W92" s="4">
        <v>99.886238098144531</v>
      </c>
      <c r="X92" s="4">
        <v>3.6377167701721191</v>
      </c>
      <c r="Y92" s="4">
        <v>0.41210129857063293</v>
      </c>
      <c r="Z92" s="4">
        <v>0.36612805502935564</v>
      </c>
      <c r="AA92" s="4">
        <v>33.808697437549924</v>
      </c>
      <c r="AB92" s="4">
        <v>0.84612247929041262</v>
      </c>
      <c r="AC92" s="4">
        <v>72.568279197176636</v>
      </c>
      <c r="AD92" s="4">
        <v>393.79002864647885</v>
      </c>
      <c r="AE92" s="4">
        <v>0.40086805555620231</v>
      </c>
      <c r="AF92" s="4">
        <v>448.9832143207239</v>
      </c>
      <c r="AG92" s="4">
        <v>-30.633388155699198</v>
      </c>
      <c r="AH92" s="4">
        <v>-28.606485693423242</v>
      </c>
      <c r="AI92" s="4">
        <v>11.650247320179682</v>
      </c>
      <c r="AJ92" s="4">
        <v>405.74533974522859</v>
      </c>
      <c r="AK92" s="4">
        <v>-28.779178890965188</v>
      </c>
      <c r="AL92" s="4">
        <v>-18.667721612182444</v>
      </c>
      <c r="AM92" s="4">
        <v>22.000896148653229</v>
      </c>
      <c r="AN92" s="4">
        <v>10.384240003527898</v>
      </c>
      <c r="AO92" s="4">
        <v>20.224999123045084</v>
      </c>
      <c r="AP92" s="4">
        <v>117.5244664025529</v>
      </c>
      <c r="AQ92" s="4">
        <v>0.8458674202115688</v>
      </c>
      <c r="AR92" s="4">
        <v>3.7372104833929805</v>
      </c>
      <c r="AS92" s="4">
        <v>1.003737210483393</v>
      </c>
      <c r="AT92" s="4">
        <v>0.36577309871306873</v>
      </c>
      <c r="AU92" s="4">
        <v>7.9733262022300411E-3</v>
      </c>
      <c r="AV92" s="4">
        <v>1.506804222760638</v>
      </c>
      <c r="AW92" s="4">
        <v>37.409109453197686</v>
      </c>
      <c r="AX92" s="4">
        <v>-16.633388155699198</v>
      </c>
      <c r="AY92" s="4">
        <v>0.98336661184430074</v>
      </c>
      <c r="AZ92" s="4">
        <v>25.799425933943539</v>
      </c>
      <c r="BA92" s="4">
        <v>5.5744268108984505</v>
      </c>
      <c r="BB92" s="4">
        <v>3.6589339138032599</v>
      </c>
      <c r="BC92" s="4">
        <v>0.31901607332958215</v>
      </c>
      <c r="BD92" s="4">
        <v>263.60416358436186</v>
      </c>
      <c r="BE92" s="8">
        <f t="shared" si="1"/>
        <v>30.852581387173817</v>
      </c>
    </row>
    <row r="93" spans="1:57">
      <c r="A93" s="4" t="s">
        <v>58</v>
      </c>
      <c r="B93" s="4">
        <v>1</v>
      </c>
      <c r="C93" s="4">
        <v>24.12506340366647</v>
      </c>
      <c r="D93" s="4">
        <v>0.54460256341582636</v>
      </c>
      <c r="E93" s="4">
        <v>315.55404122574532</v>
      </c>
      <c r="F93" s="4">
        <v>5.2983680752225153</v>
      </c>
      <c r="G93" s="4">
        <v>1.0612759035909056</v>
      </c>
      <c r="H93" s="4">
        <v>24.880260785420734</v>
      </c>
      <c r="I93" s="4">
        <v>3.7079999999999997</v>
      </c>
      <c r="J93" s="4">
        <v>4.4925602424740783</v>
      </c>
      <c r="K93" s="4">
        <v>24.152935663859051</v>
      </c>
      <c r="L93" s="4">
        <v>24.880260785420734</v>
      </c>
      <c r="M93" s="4">
        <v>23.878461201985676</v>
      </c>
      <c r="N93" s="4">
        <v>438.91953531901044</v>
      </c>
      <c r="O93" s="4">
        <v>399.94654337565106</v>
      </c>
      <c r="P93" s="4">
        <v>13.273003101348877</v>
      </c>
      <c r="Q93" s="4">
        <v>20.976124445597332</v>
      </c>
      <c r="R93" s="4">
        <v>43.874660491943359</v>
      </c>
      <c r="S93" s="4">
        <v>69.335554758707687</v>
      </c>
      <c r="T93" s="4">
        <v>249.69402058919272</v>
      </c>
      <c r="U93" s="4">
        <v>1260.8637288411458</v>
      </c>
      <c r="V93" s="4">
        <v>388.7906545003255</v>
      </c>
      <c r="W93" s="4">
        <v>99.912818908691406</v>
      </c>
      <c r="X93" s="4">
        <v>2.991940975189209</v>
      </c>
      <c r="Y93" s="4">
        <v>0.44090351462364197</v>
      </c>
      <c r="Z93" s="4">
        <v>0.30836407937849297</v>
      </c>
      <c r="AA93" s="4">
        <v>31.527891375411386</v>
      </c>
      <c r="AB93" s="4">
        <v>0.78899042101684203</v>
      </c>
      <c r="AC93" s="4">
        <v>69.208711674177636</v>
      </c>
      <c r="AD93" s="4">
        <v>392.69703889777367</v>
      </c>
      <c r="AE93" s="4">
        <v>0.73871527777777779</v>
      </c>
      <c r="AF93" s="4">
        <v>450.7533284930596</v>
      </c>
      <c r="AG93" s="4">
        <v>-30.21489554783399</v>
      </c>
      <c r="AH93" s="4">
        <v>-28.41421941613487</v>
      </c>
      <c r="AI93" s="4">
        <v>11.850481544626701</v>
      </c>
      <c r="AJ93" s="4">
        <v>409.25237922156339</v>
      </c>
      <c r="AK93" s="4">
        <v>-28.412374139083543</v>
      </c>
      <c r="AL93" s="4">
        <v>-20.405006164088331</v>
      </c>
      <c r="AM93" s="4">
        <v>20.191614615766184</v>
      </c>
      <c r="AN93" s="4">
        <v>10.863017671697222</v>
      </c>
      <c r="AO93" s="4">
        <v>20.566998558784615</v>
      </c>
      <c r="AP93" s="4">
        <v>97.503888083350446</v>
      </c>
      <c r="AQ93" s="4">
        <v>0.78864415742327965</v>
      </c>
      <c r="AR93" s="4">
        <v>3.8390313706645549</v>
      </c>
      <c r="AS93" s="4">
        <v>1.0038390313706647</v>
      </c>
      <c r="AT93" s="4">
        <v>0.30749842458392285</v>
      </c>
      <c r="AU93" s="4">
        <v>8.644800634498552E-3</v>
      </c>
      <c r="AV93" s="4">
        <v>1.4853966642471419</v>
      </c>
      <c r="AW93" s="4">
        <v>37.127881770196169</v>
      </c>
      <c r="AX93" s="4">
        <v>-16.21489554783399</v>
      </c>
      <c r="AY93" s="4">
        <v>0.98378510445216616</v>
      </c>
      <c r="AZ93" s="4">
        <v>24.129689052590894</v>
      </c>
      <c r="BA93" s="4">
        <v>3.5626904938062802</v>
      </c>
      <c r="BB93" s="4">
        <v>1.9929305943663644</v>
      </c>
      <c r="BC93" s="4">
        <v>0.52334553009544882</v>
      </c>
      <c r="BD93" s="4">
        <v>267.40475980904614</v>
      </c>
      <c r="BE93" s="8">
        <f t="shared" si="1"/>
        <v>44.29847566700856</v>
      </c>
    </row>
    <row r="94" spans="1:57">
      <c r="A94" s="4" t="s">
        <v>58</v>
      </c>
      <c r="B94" s="4">
        <v>3</v>
      </c>
      <c r="C94" s="4">
        <v>38.919717958507455</v>
      </c>
      <c r="D94" s="4">
        <v>0.68934977108816753</v>
      </c>
      <c r="E94" s="4">
        <v>291.86953923890144</v>
      </c>
      <c r="F94" s="4">
        <v>4.8951922537226809</v>
      </c>
      <c r="G94" s="4">
        <v>0.80408929375218208</v>
      </c>
      <c r="H94" s="4">
        <v>25.043745858328684</v>
      </c>
      <c r="I94" s="4">
        <v>5.5600000000000005</v>
      </c>
      <c r="J94" s="4">
        <v>4.1592002016305925</v>
      </c>
      <c r="K94" s="4">
        <v>24.510265895298549</v>
      </c>
      <c r="L94" s="4">
        <v>25.043745858328684</v>
      </c>
      <c r="M94" s="4">
        <v>24.255033493041992</v>
      </c>
      <c r="N94" s="4">
        <v>490.53127615792408</v>
      </c>
      <c r="O94" s="4">
        <v>399.50333513532365</v>
      </c>
      <c r="P94" s="4">
        <v>13.218715122767858</v>
      </c>
      <c r="Q94" s="4">
        <v>23.860011781964982</v>
      </c>
      <c r="R94" s="4">
        <v>42.771068028041292</v>
      </c>
      <c r="S94" s="4">
        <v>77.201193673270083</v>
      </c>
      <c r="T94" s="4">
        <v>249.66744777134485</v>
      </c>
      <c r="U94" s="4">
        <v>1278.0598318917412</v>
      </c>
      <c r="V94" s="4">
        <v>379.4893798828125</v>
      </c>
      <c r="W94" s="4">
        <v>99.912206377301899</v>
      </c>
      <c r="X94" s="4">
        <v>5.8746895790100098</v>
      </c>
      <c r="Y94" s="4">
        <v>0.5454171895980835</v>
      </c>
      <c r="Z94" s="4">
        <v>0.37729499574092162</v>
      </c>
      <c r="AA94" s="4">
        <v>29.161326402872398</v>
      </c>
      <c r="AB94" s="4">
        <v>0.73058064485976149</v>
      </c>
      <c r="AC94" s="4">
        <v>77.743188385969688</v>
      </c>
      <c r="AD94" s="4">
        <v>386.87070946287196</v>
      </c>
      <c r="AE94" s="4">
        <v>0.75121527777777775</v>
      </c>
      <c r="AF94" s="4">
        <v>501.77588432010316</v>
      </c>
      <c r="AG94" s="4">
        <v>-30.035425911166286</v>
      </c>
      <c r="AH94" s="4">
        <v>-28.391238684195102</v>
      </c>
      <c r="AI94" s="4">
        <v>11.874414649808264</v>
      </c>
      <c r="AJ94" s="4">
        <v>416.27933996954192</v>
      </c>
      <c r="AK94" s="4">
        <v>-27.056267015953289</v>
      </c>
      <c r="AL94" s="4">
        <v>-16.804484675877475</v>
      </c>
      <c r="AM94" s="4">
        <v>23.941349816160582</v>
      </c>
      <c r="AN94" s="4">
        <v>5.8724679045568964</v>
      </c>
      <c r="AO94" s="4">
        <v>18.307296412382222</v>
      </c>
      <c r="AP94" s="4">
        <v>74.324640247779911</v>
      </c>
      <c r="AQ94" s="4">
        <v>0.73025930933337568</v>
      </c>
      <c r="AR94" s="4">
        <v>3.6186108565779835</v>
      </c>
      <c r="AS94" s="4">
        <v>1.0036186108565781</v>
      </c>
      <c r="AT94" s="4">
        <v>0.37615818685629293</v>
      </c>
      <c r="AU94" s="4">
        <v>6.513148981872597E-3</v>
      </c>
      <c r="AV94" s="4">
        <v>1.4987099887270543</v>
      </c>
      <c r="AW94" s="4">
        <v>37.302949233316184</v>
      </c>
      <c r="AX94" s="4">
        <v>-16.035425911166286</v>
      </c>
      <c r="AY94" s="4">
        <v>0.98396457408883387</v>
      </c>
      <c r="AZ94" s="4">
        <v>22.191260796047391</v>
      </c>
      <c r="BA94" s="4">
        <v>3.8839643836651714</v>
      </c>
      <c r="BB94" s="4">
        <v>1.3725246097481982</v>
      </c>
      <c r="BC94" s="4">
        <v>0.81683383607176796</v>
      </c>
      <c r="BD94" s="4">
        <v>238.53370719752178</v>
      </c>
      <c r="BE94" s="8">
        <f t="shared" si="1"/>
        <v>56.45859270696652</v>
      </c>
    </row>
    <row r="95" spans="1:57">
      <c r="A95" s="4" t="s">
        <v>58</v>
      </c>
      <c r="B95" s="4">
        <v>4</v>
      </c>
      <c r="C95" s="4">
        <v>28.395809686344268</v>
      </c>
      <c r="D95" s="4">
        <v>0.65293378226823207</v>
      </c>
      <c r="E95" s="4">
        <v>316.00718475508609</v>
      </c>
      <c r="F95" s="4">
        <v>5.6787125741483946</v>
      </c>
      <c r="G95" s="4">
        <v>0.96973171780223721</v>
      </c>
      <c r="H95" s="4">
        <v>24.948144367762975</v>
      </c>
      <c r="I95" s="4">
        <v>3.8999999999999995</v>
      </c>
      <c r="J95" s="4">
        <v>4.458000238239765</v>
      </c>
      <c r="K95" s="4">
        <v>24.097949709211075</v>
      </c>
      <c r="L95" s="4">
        <v>24.948144367762975</v>
      </c>
      <c r="M95" s="4">
        <v>23.791042872837611</v>
      </c>
      <c r="N95" s="4">
        <v>447.83530099051342</v>
      </c>
      <c r="O95" s="4">
        <v>399.93216378348217</v>
      </c>
      <c r="P95" s="4">
        <v>13.341452326093401</v>
      </c>
      <c r="Q95" s="4">
        <v>22.016564505440847</v>
      </c>
      <c r="R95" s="4">
        <v>44.253453935895649</v>
      </c>
      <c r="S95" s="4">
        <v>73.028077261788511</v>
      </c>
      <c r="T95" s="4">
        <v>249.67247009277344</v>
      </c>
      <c r="U95" s="4">
        <v>1264.4254150390625</v>
      </c>
      <c r="V95" s="4">
        <v>407.09756469726562</v>
      </c>
      <c r="W95" s="4">
        <v>99.930911472865517</v>
      </c>
      <c r="X95" s="4">
        <v>4.9108328819274902</v>
      </c>
      <c r="Y95" s="4">
        <v>0.51353901624679565</v>
      </c>
      <c r="Z95" s="4">
        <v>0.36260332511835269</v>
      </c>
      <c r="AA95" s="4">
        <v>31.578886638010349</v>
      </c>
      <c r="AB95" s="4">
        <v>0.79015188072887776</v>
      </c>
      <c r="AC95" s="4">
        <v>72.57919851609968</v>
      </c>
      <c r="AD95" s="4">
        <v>391.33316400153035</v>
      </c>
      <c r="AE95" s="4">
        <v>0.77309027777777772</v>
      </c>
      <c r="AF95" s="4">
        <v>460.25490266742855</v>
      </c>
      <c r="AG95" s="4">
        <v>-30.307423926854206</v>
      </c>
      <c r="AH95" s="4">
        <v>-28.512196418858299</v>
      </c>
      <c r="AI95" s="4">
        <v>11.74844415444759</v>
      </c>
      <c r="AJ95" s="4">
        <v>410.80428265734713</v>
      </c>
      <c r="AK95" s="4">
        <v>-28.463224325593504</v>
      </c>
      <c r="AL95" s="4">
        <v>-19.078024285745151</v>
      </c>
      <c r="AM95" s="4">
        <v>21.573589609055645</v>
      </c>
      <c r="AN95" s="4">
        <v>9.3073849424266353</v>
      </c>
      <c r="AO95" s="4">
        <v>17.989258482786106</v>
      </c>
      <c r="AP95" s="4">
        <v>98.35156916124167</v>
      </c>
      <c r="AQ95" s="4">
        <v>0.78923686095357559</v>
      </c>
      <c r="AR95" s="4">
        <v>3.7584555126710266</v>
      </c>
      <c r="AS95" s="4">
        <v>1.0037584555126711</v>
      </c>
      <c r="AT95" s="4">
        <v>0.36134832588052523</v>
      </c>
      <c r="AU95" s="4">
        <v>7.8792567896425539E-3</v>
      </c>
      <c r="AV95" s="4">
        <v>1.4913491080855694</v>
      </c>
      <c r="AW95" s="4">
        <v>37.206293534335828</v>
      </c>
      <c r="AX95" s="4">
        <v>-16.307423926854206</v>
      </c>
      <c r="AY95" s="4">
        <v>0.98369257607314575</v>
      </c>
      <c r="AZ95" s="4">
        <v>24.0054916554169</v>
      </c>
      <c r="BA95" s="4">
        <v>6.0162331726307929</v>
      </c>
      <c r="BB95" s="4">
        <v>2.8740358669072004</v>
      </c>
      <c r="BC95" s="4">
        <v>0.39154678498024925</v>
      </c>
      <c r="BD95" s="4">
        <v>234.05251949556879</v>
      </c>
      <c r="BE95" s="8">
        <f t="shared" si="1"/>
        <v>43.489570393646702</v>
      </c>
    </row>
    <row r="96" spans="1:57">
      <c r="A96" s="4" t="s">
        <v>58</v>
      </c>
      <c r="B96" s="4">
        <v>5</v>
      </c>
      <c r="C96" s="4">
        <v>19.844838827940897</v>
      </c>
      <c r="D96" s="4">
        <v>0.44421456487821365</v>
      </c>
      <c r="E96" s="4">
        <v>316.26974355213156</v>
      </c>
      <c r="F96" s="4">
        <v>3.7459357018963635</v>
      </c>
      <c r="G96" s="4">
        <v>0.91123699425381743</v>
      </c>
      <c r="H96" s="4">
        <v>25.102649688720703</v>
      </c>
      <c r="I96" s="4">
        <v>6.5490000000000004</v>
      </c>
      <c r="J96" s="4">
        <v>3.9811801798194644</v>
      </c>
      <c r="K96" s="4">
        <v>24.100646018981934</v>
      </c>
      <c r="L96" s="4">
        <v>25.102649688720703</v>
      </c>
      <c r="M96" s="4">
        <v>23.709939956665039</v>
      </c>
      <c r="N96" s="4">
        <v>455.85441589355469</v>
      </c>
      <c r="O96" s="4">
        <v>399.87269592285156</v>
      </c>
      <c r="P96" s="4">
        <v>13.289265155792236</v>
      </c>
      <c r="Q96" s="4">
        <v>22.889904022216797</v>
      </c>
      <c r="R96" s="4">
        <v>44.08465576171875</v>
      </c>
      <c r="S96" s="4">
        <v>75.932197570800781</v>
      </c>
      <c r="T96" s="4">
        <v>249.67720794677734</v>
      </c>
      <c r="U96" s="4">
        <v>1267.27587890625</v>
      </c>
      <c r="V96" s="4">
        <v>393.1798095703125</v>
      </c>
      <c r="W96" s="4">
        <v>99.954635620117188</v>
      </c>
      <c r="X96" s="4">
        <v>4.576988697052002</v>
      </c>
      <c r="Y96" s="4">
        <v>0.49655294418334961</v>
      </c>
      <c r="Z96" s="4">
        <v>0.25342160923598178</v>
      </c>
      <c r="AA96" s="4">
        <v>31.612626459995035</v>
      </c>
      <c r="AB96" s="4">
        <v>0.7909255717598358</v>
      </c>
      <c r="AC96" s="4">
        <v>73.652488501435329</v>
      </c>
      <c r="AD96" s="4">
        <v>393.14340179205061</v>
      </c>
      <c r="AE96" s="4">
        <v>0.78715277777777781</v>
      </c>
      <c r="AF96" s="4">
        <v>467.71258117521438</v>
      </c>
      <c r="AG96" s="4">
        <v>-30.305470823372929</v>
      </c>
      <c r="AH96" s="4">
        <v>-28.803305028559436</v>
      </c>
      <c r="AI96" s="4">
        <v>11.445271348922482</v>
      </c>
      <c r="AJ96" s="4">
        <v>411.90449681056464</v>
      </c>
      <c r="AK96" s="4">
        <v>-28.211403838192428</v>
      </c>
      <c r="AL96" s="4">
        <v>-18.831854720006202</v>
      </c>
      <c r="AM96" s="4">
        <v>21.829960995517151</v>
      </c>
      <c r="AN96" s="4">
        <v>8.3807694418770566</v>
      </c>
      <c r="AO96" s="4">
        <v>18.391305599974942</v>
      </c>
      <c r="AP96" s="4">
        <v>93.102882870118748</v>
      </c>
      <c r="AQ96" s="4">
        <v>0.7909255717598358</v>
      </c>
      <c r="AR96" s="4">
        <v>3.7260897642610931</v>
      </c>
      <c r="AS96" s="4">
        <v>1.0037260897642613</v>
      </c>
      <c r="AT96" s="4">
        <v>0.25342160923598178</v>
      </c>
      <c r="AU96" s="4">
        <v>7.4183729319569286E-3</v>
      </c>
      <c r="AV96" s="4">
        <v>1.5053096519577389</v>
      </c>
      <c r="AW96" s="4">
        <v>37.389541484035561</v>
      </c>
      <c r="AX96" s="4">
        <v>-16.305470823372929</v>
      </c>
      <c r="AY96" s="4">
        <v>0.98369452917662703</v>
      </c>
      <c r="AZ96" s="4">
        <v>24.277624960516057</v>
      </c>
      <c r="BA96" s="4">
        <v>5.8863193605411173</v>
      </c>
      <c r="BB96" s="4">
        <v>3.9761924580675143</v>
      </c>
      <c r="BC96" s="4">
        <v>0.25153328857808754</v>
      </c>
      <c r="BD96" s="4">
        <v>237.36258739330128</v>
      </c>
      <c r="BE96" s="8">
        <f t="shared" si="1"/>
        <v>44.673994049208133</v>
      </c>
    </row>
    <row r="97" spans="1:57">
      <c r="A97" s="4" t="s">
        <v>58</v>
      </c>
      <c r="B97" s="4">
        <v>6</v>
      </c>
      <c r="C97" s="4">
        <v>21.355461104613262</v>
      </c>
      <c r="D97" s="4">
        <v>0.61780289361651664</v>
      </c>
      <c r="E97" s="4">
        <v>332.58820360970742</v>
      </c>
      <c r="F97" s="4">
        <v>4.5472002094930897</v>
      </c>
      <c r="G97" s="4">
        <v>0.82096095216405984</v>
      </c>
      <c r="H97" s="4">
        <v>24.94602530343192</v>
      </c>
      <c r="I97" s="4">
        <v>5.7599999999999989</v>
      </c>
      <c r="J97" s="4">
        <v>4.1232001972198482</v>
      </c>
      <c r="K97" s="4">
        <v>24.377013887677872</v>
      </c>
      <c r="L97" s="4">
        <v>24.94602530343192</v>
      </c>
      <c r="M97" s="4">
        <v>24.080971036638534</v>
      </c>
      <c r="N97" s="4">
        <v>453.13168770926342</v>
      </c>
      <c r="O97" s="4">
        <v>399.85653686523437</v>
      </c>
      <c r="P97" s="4">
        <v>13.3329530443464</v>
      </c>
      <c r="Q97" s="4">
        <v>23.540646416800364</v>
      </c>
      <c r="R97" s="4">
        <v>43.419819968087332</v>
      </c>
      <c r="S97" s="4">
        <v>76.661374773297993</v>
      </c>
      <c r="T97" s="4">
        <v>250.54925973074776</v>
      </c>
      <c r="U97" s="4">
        <v>1265.6082414899554</v>
      </c>
      <c r="V97" s="4">
        <v>364.36777169363842</v>
      </c>
      <c r="W97" s="4">
        <v>99.763577052525108</v>
      </c>
      <c r="X97" s="4">
        <v>5.9031457901000977</v>
      </c>
      <c r="Y97" s="4">
        <v>0.58441507816314697</v>
      </c>
      <c r="Z97" s="4">
        <v>0.34222086168325888</v>
      </c>
      <c r="AA97" s="4">
        <v>33.180188365872333</v>
      </c>
      <c r="AB97" s="4">
        <v>0.83176890647096025</v>
      </c>
      <c r="AC97" s="4">
        <v>76.832394994566314</v>
      </c>
      <c r="AD97" s="4">
        <v>392.86442609877992</v>
      </c>
      <c r="AE97" s="4">
        <v>0.54531249999854481</v>
      </c>
      <c r="AF97" s="4">
        <v>465.0638898346246</v>
      </c>
      <c r="AG97" s="4">
        <v>-30.597509222080518</v>
      </c>
      <c r="AH97" s="4">
        <v>-28.630643570176581</v>
      </c>
      <c r="AI97" s="4">
        <v>11.62508828665476</v>
      </c>
      <c r="AJ97" s="4">
        <v>406.06653649696449</v>
      </c>
      <c r="AK97" s="4">
        <v>-28.32325590394877</v>
      </c>
      <c r="AL97" s="4">
        <v>-18.38152092557813</v>
      </c>
      <c r="AM97" s="4">
        <v>22.298957635704721</v>
      </c>
      <c r="AN97" s="4">
        <v>7.8827903836075643</v>
      </c>
      <c r="AO97" s="4">
        <v>18.799383660675218</v>
      </c>
      <c r="AP97" s="4">
        <v>89.698547064632081</v>
      </c>
      <c r="AQ97" s="4">
        <v>0.83217720565065678</v>
      </c>
      <c r="AR97" s="4">
        <v>3.6499478511360159</v>
      </c>
      <c r="AS97" s="4">
        <v>1.003649947851136</v>
      </c>
      <c r="AT97" s="4">
        <v>0.3423190395052581</v>
      </c>
      <c r="AU97" s="4">
        <v>6.6646729806261176E-3</v>
      </c>
      <c r="AV97" s="4">
        <v>1.4905165971013699</v>
      </c>
      <c r="AW97" s="4">
        <v>37.195351518874865</v>
      </c>
      <c r="AX97" s="4">
        <v>-16.597509222080518</v>
      </c>
      <c r="AY97" s="4">
        <v>0.98340249077791941</v>
      </c>
      <c r="AZ97" s="4">
        <v>25.321060522563599</v>
      </c>
      <c r="BA97" s="4">
        <v>6.5216768618883831</v>
      </c>
      <c r="BB97" s="4">
        <v>4.126066659357674</v>
      </c>
      <c r="BC97" s="4">
        <v>0.25570616984277866</v>
      </c>
      <c r="BD97" s="4">
        <v>244.82909834117947</v>
      </c>
      <c r="BE97" s="8">
        <f t="shared" si="1"/>
        <v>34.566787118140383</v>
      </c>
    </row>
    <row r="98" spans="1:57">
      <c r="A98" s="4" t="s">
        <v>59</v>
      </c>
      <c r="B98" s="4">
        <v>1</v>
      </c>
      <c r="C98" s="4">
        <v>25.956320662045162</v>
      </c>
      <c r="D98" s="4">
        <v>0.66023236239066196</v>
      </c>
      <c r="E98" s="4">
        <v>323.63493593049526</v>
      </c>
      <c r="F98" s="4">
        <v>4.7543629174325321</v>
      </c>
      <c r="G98" s="4">
        <v>0.80994035115364305</v>
      </c>
      <c r="H98" s="4">
        <v>25.045164108276367</v>
      </c>
      <c r="I98" s="4">
        <v>5.72</v>
      </c>
      <c r="J98" s="4">
        <v>4.130400198101996</v>
      </c>
      <c r="K98" s="4">
        <v>24.534393855503627</v>
      </c>
      <c r="L98" s="4">
        <v>25.045164108276367</v>
      </c>
      <c r="M98" s="4">
        <v>24.271690096173966</v>
      </c>
      <c r="N98" s="4">
        <v>463.71180943080356</v>
      </c>
      <c r="O98" s="4">
        <v>399.88491385323658</v>
      </c>
      <c r="P98" s="4">
        <v>13.207302910940987</v>
      </c>
      <c r="Q98" s="4">
        <v>23.840750285557338</v>
      </c>
      <c r="R98" s="4">
        <v>42.60504477364676</v>
      </c>
      <c r="S98" s="4">
        <v>76.905781337193076</v>
      </c>
      <c r="T98" s="4">
        <v>249.65173775809151</v>
      </c>
      <c r="U98" s="4">
        <v>1264.1364397321429</v>
      </c>
      <c r="V98" s="4">
        <v>374.74781581333707</v>
      </c>
      <c r="W98" s="4">
        <v>99.758458818708149</v>
      </c>
      <c r="X98" s="4">
        <v>7.4120583534240723</v>
      </c>
      <c r="Y98" s="4">
        <v>0.61884510517120361</v>
      </c>
      <c r="Z98" s="4">
        <v>0.36296549305692716</v>
      </c>
      <c r="AA98" s="4">
        <v>32.285321769765105</v>
      </c>
      <c r="AB98" s="4">
        <v>0.8093201159412271</v>
      </c>
      <c r="AC98" s="4">
        <v>77.468635448144852</v>
      </c>
      <c r="AD98" s="4">
        <v>391.40122432846289</v>
      </c>
      <c r="AE98" s="4">
        <v>0.55781250000291038</v>
      </c>
      <c r="AF98" s="4">
        <v>475.69273958358207</v>
      </c>
      <c r="AG98" s="4">
        <v>-30.275667204848922</v>
      </c>
      <c r="AH98" s="4">
        <v>-28.385179078960405</v>
      </c>
      <c r="AI98" s="4">
        <v>11.880725378718926</v>
      </c>
      <c r="AJ98" s="4">
        <v>406.7968595691205</v>
      </c>
      <c r="AK98" s="4">
        <v>-27.744444492320415</v>
      </c>
      <c r="AL98" s="4">
        <v>-17.21531218429265</v>
      </c>
      <c r="AM98" s="4">
        <v>23.513496691373259</v>
      </c>
      <c r="AN98" s="4">
        <v>6.9060589493161366</v>
      </c>
      <c r="AO98" s="4">
        <v>18.299552954188329</v>
      </c>
      <c r="AP98" s="4">
        <v>85.181566675064957</v>
      </c>
      <c r="AQ98" s="4">
        <v>0.80968038562477074</v>
      </c>
      <c r="AR98" s="4">
        <v>3.6259463426383642</v>
      </c>
      <c r="AS98" s="4">
        <v>1.0036259463426382</v>
      </c>
      <c r="AT98" s="4">
        <v>0.36274535236646532</v>
      </c>
      <c r="AU98" s="4">
        <v>6.5686097395978114E-3</v>
      </c>
      <c r="AV98" s="4">
        <v>1.4991149371567756</v>
      </c>
      <c r="AW98" s="4">
        <v>37.308293336439512</v>
      </c>
      <c r="AX98" s="4">
        <v>-16.275667204848922</v>
      </c>
      <c r="AY98" s="4">
        <v>0.98372433279515104</v>
      </c>
      <c r="AZ98" s="4">
        <v>24.54758430419173</v>
      </c>
      <c r="BA98" s="4">
        <v>6.2480313500034024</v>
      </c>
      <c r="BB98" s="4">
        <v>3.2781253024547041</v>
      </c>
      <c r="BC98" s="4">
        <v>0.33407587660691762</v>
      </c>
      <c r="BD98" s="4">
        <v>238.94210827795388</v>
      </c>
      <c r="BE98" s="8">
        <f t="shared" si="1"/>
        <v>39.313917554811873</v>
      </c>
    </row>
    <row r="99" spans="1:57">
      <c r="A99" s="4" t="s">
        <v>59</v>
      </c>
      <c r="B99" s="4">
        <v>2</v>
      </c>
      <c r="C99" s="4">
        <v>25.304749640560924</v>
      </c>
      <c r="D99" s="4">
        <v>0.51885066257004764</v>
      </c>
      <c r="E99" s="4">
        <v>308.17420774449306</v>
      </c>
      <c r="F99" s="4">
        <v>4.0520331352418166</v>
      </c>
      <c r="G99" s="4">
        <v>0.85650833737527565</v>
      </c>
      <c r="H99" s="4">
        <v>25.135602315266926</v>
      </c>
      <c r="I99" s="4">
        <v>6.6340000000000003</v>
      </c>
      <c r="J99" s="4">
        <v>3.9658801779448982</v>
      </c>
      <c r="K99" s="4">
        <v>24.172969818115234</v>
      </c>
      <c r="L99" s="4">
        <v>25.135602315266926</v>
      </c>
      <c r="M99" s="4">
        <v>23.846350351969402</v>
      </c>
      <c r="N99" s="4">
        <v>471.40403238932294</v>
      </c>
      <c r="O99" s="4">
        <v>399.86826578776044</v>
      </c>
      <c r="P99" s="4">
        <v>13.033573786417643</v>
      </c>
      <c r="Q99" s="4">
        <v>23.545733133951824</v>
      </c>
      <c r="R99" s="4">
        <v>42.965894063313804</v>
      </c>
      <c r="S99" s="4">
        <v>77.619453430175781</v>
      </c>
      <c r="T99" s="4">
        <v>249.69418334960937</v>
      </c>
      <c r="U99" s="4">
        <v>1262.7943115234375</v>
      </c>
      <c r="V99" s="4">
        <v>344.78791300455731</v>
      </c>
      <c r="W99" s="4">
        <v>99.76187388102214</v>
      </c>
      <c r="X99" s="4">
        <v>9.3731393814086914</v>
      </c>
      <c r="Y99" s="4">
        <v>0.6157955527305603</v>
      </c>
      <c r="Z99" s="4">
        <v>0.29161428096012693</v>
      </c>
      <c r="AA99" s="4">
        <v>30.744036416224201</v>
      </c>
      <c r="AB99" s="4">
        <v>0.77068935371332215</v>
      </c>
      <c r="AC99" s="4">
        <v>75.694511247472931</v>
      </c>
      <c r="AD99" s="4">
        <v>391.25443720949517</v>
      </c>
      <c r="AE99" s="4">
        <v>0.578125</v>
      </c>
      <c r="AF99" s="4">
        <v>484.18072319601765</v>
      </c>
      <c r="AG99" s="4">
        <v>-30.953868756595504</v>
      </c>
      <c r="AH99" s="4">
        <v>-29.340392278831452</v>
      </c>
      <c r="AI99" s="4">
        <v>10.885925994472579</v>
      </c>
      <c r="AJ99" s="4">
        <v>412.9354884485212</v>
      </c>
      <c r="AK99" s="4">
        <v>-28.235104474304773</v>
      </c>
      <c r="AL99" s="4">
        <v>-16.886270884357181</v>
      </c>
      <c r="AM99" s="4">
        <v>23.856174203170209</v>
      </c>
      <c r="AN99" s="4">
        <v>6.7959998658725178</v>
      </c>
      <c r="AO99" s="4">
        <v>19.382114754353701</v>
      </c>
      <c r="AP99" s="4">
        <v>94.202577364398223</v>
      </c>
      <c r="AQ99" s="4">
        <v>0.77056592082393705</v>
      </c>
      <c r="AR99" s="4">
        <v>3.6636205105225099</v>
      </c>
      <c r="AS99" s="4">
        <v>1.0036636205105225</v>
      </c>
      <c r="AT99" s="4">
        <v>0.29150151680113545</v>
      </c>
      <c r="AU99" s="4">
        <v>6.9750760290349274E-3</v>
      </c>
      <c r="AV99" s="4">
        <v>1.5084954368199879</v>
      </c>
      <c r="AW99" s="4">
        <v>37.431242745117345</v>
      </c>
      <c r="AX99" s="4">
        <v>-16.953868756595504</v>
      </c>
      <c r="AY99" s="4">
        <v>0.98304613124340445</v>
      </c>
      <c r="AZ99" s="4">
        <v>23.553129996798411</v>
      </c>
      <c r="BA99" s="4">
        <v>4.1710152424447102</v>
      </c>
      <c r="BB99" s="4">
        <v>2.2309166498773947</v>
      </c>
      <c r="BC99" s="4">
        <v>0.44828785769427182</v>
      </c>
      <c r="BD99" s="4">
        <v>251.6783875342943</v>
      </c>
      <c r="BE99" s="8">
        <f t="shared" si="1"/>
        <v>48.77077638335799</v>
      </c>
    </row>
    <row r="100" spans="1:57">
      <c r="A100" s="4" t="s">
        <v>59</v>
      </c>
      <c r="B100" s="4">
        <v>3</v>
      </c>
      <c r="C100" s="4">
        <v>30.846730171545136</v>
      </c>
      <c r="D100" s="4">
        <v>0.57734973097628006</v>
      </c>
      <c r="E100" s="4">
        <v>299.2916993748878</v>
      </c>
      <c r="F100" s="4">
        <v>4.1638949930150932</v>
      </c>
      <c r="G100" s="4">
        <v>0.80123976666956109</v>
      </c>
      <c r="H100" s="4">
        <v>25.052176066807338</v>
      </c>
      <c r="I100" s="4">
        <v>6.573999999999999</v>
      </c>
      <c r="J100" s="4">
        <v>3.9766801792681217</v>
      </c>
      <c r="K100" s="4">
        <v>23.988585880824498</v>
      </c>
      <c r="L100" s="4">
        <v>25.052176066807338</v>
      </c>
      <c r="M100" s="4">
        <v>23.613622937883651</v>
      </c>
      <c r="N100" s="4">
        <v>485.25518798828125</v>
      </c>
      <c r="O100" s="4">
        <v>399.94821602957592</v>
      </c>
      <c r="P100" s="4">
        <v>13.268346922738212</v>
      </c>
      <c r="Q100" s="4">
        <v>23.932323183332169</v>
      </c>
      <c r="R100" s="4">
        <v>44.24191229684012</v>
      </c>
      <c r="S100" s="4">
        <v>79.798871721540181</v>
      </c>
      <c r="T100" s="4">
        <v>250.54723467145647</v>
      </c>
      <c r="U100" s="4">
        <v>1263.2110246930804</v>
      </c>
      <c r="V100" s="4">
        <v>371.88194056919644</v>
      </c>
      <c r="W100" s="4">
        <v>99.795840672084267</v>
      </c>
      <c r="X100" s="4">
        <v>8.5459737777709961</v>
      </c>
      <c r="Y100" s="4">
        <v>0.65798294544219971</v>
      </c>
      <c r="Z100" s="4">
        <v>0.3209408511123501</v>
      </c>
      <c r="AA100" s="4">
        <v>29.868067747105929</v>
      </c>
      <c r="AB100" s="4">
        <v>0.74832613106062496</v>
      </c>
      <c r="AC100" s="4">
        <v>77.43313774264665</v>
      </c>
      <c r="AD100" s="4">
        <v>389.47639434557772</v>
      </c>
      <c r="AE100" s="4">
        <v>0.60468750000291038</v>
      </c>
      <c r="AF100" s="4">
        <v>498.00022813059803</v>
      </c>
      <c r="AG100" s="4">
        <v>-30.071866648638757</v>
      </c>
      <c r="AH100" s="4">
        <v>-28.649992113017802</v>
      </c>
      <c r="AI100" s="4">
        <v>11.604937896661172</v>
      </c>
      <c r="AJ100" s="4">
        <v>410.7667176573874</v>
      </c>
      <c r="AK100" s="4">
        <v>-27.181642259326232</v>
      </c>
      <c r="AL100" s="4">
        <v>-16.617903327547562</v>
      </c>
      <c r="AM100" s="4">
        <v>24.135663515401198</v>
      </c>
      <c r="AN100" s="4">
        <v>5.7091646576628685</v>
      </c>
      <c r="AO100" s="4">
        <v>17.252235552131445</v>
      </c>
      <c r="AP100" s="4">
        <v>75.090856326243525</v>
      </c>
      <c r="AQ100" s="4">
        <v>0.74856955601754849</v>
      </c>
      <c r="AR100" s="4">
        <v>3.6269745876014832</v>
      </c>
      <c r="AS100" s="4">
        <v>1.0036269745876014</v>
      </c>
      <c r="AT100" s="4">
        <v>0.32129802638573202</v>
      </c>
      <c r="AU100" s="4">
        <v>6.5066103110538393E-3</v>
      </c>
      <c r="AV100" s="4">
        <v>1.5007401182695776</v>
      </c>
      <c r="AW100" s="4">
        <v>37.329630979400676</v>
      </c>
      <c r="AX100" s="4">
        <v>-16.071866648638757</v>
      </c>
      <c r="AY100" s="4">
        <v>0.9839281333513612</v>
      </c>
      <c r="AZ100" s="4">
        <v>22.790736520307846</v>
      </c>
      <c r="BA100" s="4">
        <v>5.5385009681763986</v>
      </c>
      <c r="BB100" s="4">
        <v>2.4510984284908224</v>
      </c>
      <c r="BC100" s="4">
        <v>0.41752157195357131</v>
      </c>
      <c r="BD100" s="4">
        <v>223.79449393347841</v>
      </c>
      <c r="BE100" s="8">
        <f t="shared" si="1"/>
        <v>53.428153710895984</v>
      </c>
    </row>
    <row r="101" spans="1:57">
      <c r="A101" s="4" t="s">
        <v>59</v>
      </c>
      <c r="B101" s="4">
        <v>4</v>
      </c>
      <c r="C101" s="4">
        <v>31.952113704104828</v>
      </c>
      <c r="D101" s="4">
        <v>0.50512032262575091</v>
      </c>
      <c r="E101" s="4">
        <v>282.9177880454622</v>
      </c>
      <c r="F101" s="4">
        <v>4.2019478553098217</v>
      </c>
      <c r="G101" s="4">
        <v>0.90678410532928866</v>
      </c>
      <c r="H101" s="4">
        <v>25.068165915352957</v>
      </c>
      <c r="I101" s="4">
        <v>5.8929999999999998</v>
      </c>
      <c r="J101" s="4">
        <v>4.0992601942867042</v>
      </c>
      <c r="K101" s="4">
        <v>24.039351054600306</v>
      </c>
      <c r="L101" s="4">
        <v>25.068165915352957</v>
      </c>
      <c r="M101" s="4">
        <v>23.692990711757115</v>
      </c>
      <c r="N101" s="4">
        <v>479.20921107700894</v>
      </c>
      <c r="O101" s="4">
        <v>399.82958112444197</v>
      </c>
      <c r="P101" s="4">
        <v>13.217248644147601</v>
      </c>
      <c r="Q101" s="4">
        <v>22.907619748796737</v>
      </c>
      <c r="R101" s="4">
        <v>43.932377951485769</v>
      </c>
      <c r="S101" s="4">
        <v>76.142012459891177</v>
      </c>
      <c r="T101" s="4">
        <v>249.67915562220983</v>
      </c>
      <c r="U101" s="4">
        <v>1264.0875244140625</v>
      </c>
      <c r="V101" s="4">
        <v>367.51299176897322</v>
      </c>
      <c r="W101" s="4">
        <v>99.785087585449219</v>
      </c>
      <c r="X101" s="4">
        <v>5.7558832168579102</v>
      </c>
      <c r="Y101" s="4">
        <v>0.58199113607406616</v>
      </c>
      <c r="Z101" s="4">
        <v>0.28556954205651996</v>
      </c>
      <c r="AA101" s="4">
        <v>28.230976356343461</v>
      </c>
      <c r="AB101" s="4">
        <v>0.70759592731150422</v>
      </c>
      <c r="AC101" s="4">
        <v>73.999574395152521</v>
      </c>
      <c r="AD101" s="4">
        <v>389.30686447409101</v>
      </c>
      <c r="AE101" s="4">
        <v>0.59218749999854481</v>
      </c>
      <c r="AF101" s="4">
        <v>491.6153699056083</v>
      </c>
      <c r="AG101" s="4">
        <v>-30.170325130641327</v>
      </c>
      <c r="AH101" s="4">
        <v>-28.369892523786078</v>
      </c>
      <c r="AI101" s="4">
        <v>11.896645443136677</v>
      </c>
      <c r="AJ101" s="4">
        <v>417.76427038652218</v>
      </c>
      <c r="AK101" s="4">
        <v>-27.783055093993564</v>
      </c>
      <c r="AL101" s="4">
        <v>-17.879988750104243</v>
      </c>
      <c r="AM101" s="4">
        <v>22.821274433052764</v>
      </c>
      <c r="AN101" s="4">
        <v>6.6569670192258075</v>
      </c>
      <c r="AO101" s="4">
        <v>16.616509279886468</v>
      </c>
      <c r="AP101" s="4">
        <v>76.547481201197968</v>
      </c>
      <c r="AQ101" s="4">
        <v>0.70781830171992277</v>
      </c>
      <c r="AR101" s="4">
        <v>3.7128609014095093</v>
      </c>
      <c r="AS101" s="4">
        <v>1.0037128609014094</v>
      </c>
      <c r="AT101" s="4">
        <v>0.28567143209176737</v>
      </c>
      <c r="AU101" s="4">
        <v>7.3818008330252087E-3</v>
      </c>
      <c r="AV101" s="4">
        <v>1.5021147702705036</v>
      </c>
      <c r="AW101" s="4">
        <v>37.347677305652873</v>
      </c>
      <c r="AX101" s="4">
        <v>-16.170325130641327</v>
      </c>
      <c r="AY101" s="4">
        <v>0.98382967486935868</v>
      </c>
      <c r="AZ101" s="4">
        <v>21.723410638373775</v>
      </c>
      <c r="BA101" s="4">
        <v>5.106901358487308</v>
      </c>
      <c r="BB101" s="4">
        <v>2.1810612791057729</v>
      </c>
      <c r="BC101" s="4">
        <v>0.47091591254751874</v>
      </c>
      <c r="BD101" s="4">
        <v>213.39281745177084</v>
      </c>
      <c r="BE101" s="8">
        <f t="shared" si="1"/>
        <v>63.256440639745342</v>
      </c>
    </row>
    <row r="102" spans="1:57">
      <c r="A102" s="4" t="s">
        <v>59</v>
      </c>
      <c r="B102" s="4">
        <v>6</v>
      </c>
      <c r="C102" s="4">
        <v>20.793390128775556</v>
      </c>
      <c r="D102" s="4">
        <v>0.43637611504051554</v>
      </c>
      <c r="E102" s="4">
        <v>310.94793945267372</v>
      </c>
      <c r="F102" s="4">
        <v>4.2169532839215407</v>
      </c>
      <c r="G102" s="4">
        <v>1.0354435543740461</v>
      </c>
      <c r="H102" s="4">
        <v>25.120712280273438</v>
      </c>
      <c r="I102" s="4">
        <v>5.1779999999999999</v>
      </c>
      <c r="J102" s="4">
        <v>4.2279602100551124</v>
      </c>
      <c r="K102" s="4">
        <v>23.904523849487305</v>
      </c>
      <c r="L102" s="4">
        <v>25.120712280273438</v>
      </c>
      <c r="M102" s="4">
        <v>23.423000335693359</v>
      </c>
      <c r="N102" s="4">
        <v>446.52975463867187</v>
      </c>
      <c r="O102" s="4">
        <v>399.90797424316406</v>
      </c>
      <c r="P102" s="4">
        <v>13.157468795776367</v>
      </c>
      <c r="Q102" s="4">
        <v>21.713283538818359</v>
      </c>
      <c r="R102" s="4">
        <v>44.095165252685547</v>
      </c>
      <c r="S102" s="4">
        <v>72.769981384277344</v>
      </c>
      <c r="T102" s="4">
        <v>249.66954040527344</v>
      </c>
      <c r="U102" s="4">
        <v>1263.2451782226562</v>
      </c>
      <c r="V102" s="4">
        <v>368.35848999023437</v>
      </c>
      <c r="W102" s="4">
        <v>99.80938720703125</v>
      </c>
      <c r="X102" s="4">
        <v>4.314389705657959</v>
      </c>
      <c r="Y102" s="4">
        <v>0.50630229711532593</v>
      </c>
      <c r="Z102" s="4">
        <v>0.25058910958960756</v>
      </c>
      <c r="AA102" s="4">
        <v>31.035523136390509</v>
      </c>
      <c r="AB102" s="4">
        <v>0.77754874918268824</v>
      </c>
      <c r="AC102" s="4">
        <v>69.883603529596769</v>
      </c>
      <c r="AD102" s="4">
        <v>393.26858425858302</v>
      </c>
      <c r="AE102" s="4">
        <v>0.61875000000145519</v>
      </c>
      <c r="AF102" s="4">
        <v>458.1593336201887</v>
      </c>
      <c r="AG102" s="4">
        <v>-30.276618328512974</v>
      </c>
      <c r="AH102" s="4">
        <v>-28.359916202748803</v>
      </c>
      <c r="AI102" s="4">
        <v>11.907035205365846</v>
      </c>
      <c r="AJ102" s="4">
        <v>411.4511709392292</v>
      </c>
      <c r="AK102" s="4">
        <v>-28.395224881719137</v>
      </c>
      <c r="AL102" s="4">
        <v>-19.722082504529006</v>
      </c>
      <c r="AM102" s="4">
        <v>20.902840168458006</v>
      </c>
      <c r="AN102" s="4">
        <v>9.8090622916836097</v>
      </c>
      <c r="AO102" s="4">
        <v>19.360158344795082</v>
      </c>
      <c r="AP102" s="4">
        <v>94.60811901465965</v>
      </c>
      <c r="AQ102" s="4">
        <v>0.77754874918268824</v>
      </c>
      <c r="AR102" s="4">
        <v>3.8107460179234636</v>
      </c>
      <c r="AS102" s="4">
        <v>1.0038107460179235</v>
      </c>
      <c r="AT102" s="4">
        <v>0.25058910958960756</v>
      </c>
      <c r="AU102" s="4">
        <v>8.4461593615339399E-3</v>
      </c>
      <c r="AV102" s="4">
        <v>1.5070176379438149</v>
      </c>
      <c r="AW102" s="4">
        <v>37.411904173411813</v>
      </c>
      <c r="AX102" s="4">
        <v>-16.276618328512974</v>
      </c>
      <c r="AY102" s="4">
        <v>0.98372338167148698</v>
      </c>
      <c r="AZ102" s="4">
        <v>23.924779401099151</v>
      </c>
      <c r="BA102" s="4">
        <v>4.5646210563040679</v>
      </c>
      <c r="BB102" s="4">
        <v>2.9477376407067464</v>
      </c>
      <c r="BC102" s="4">
        <v>0.34708618804530456</v>
      </c>
      <c r="BD102" s="4">
        <v>249.68392284507195</v>
      </c>
      <c r="BE102" s="8">
        <f t="shared" si="1"/>
        <v>47.650156395120263</v>
      </c>
    </row>
  </sheetData>
  <sortState ref="A2:BD100">
    <sortCondition ref="A2:A100"/>
    <sortCondition ref="B2:B100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Barbour</dc:creator>
  <cp:lastModifiedBy>HP</cp:lastModifiedBy>
  <cp:lastPrinted>2017-09-19T06:30:54Z</cp:lastPrinted>
  <dcterms:created xsi:type="dcterms:W3CDTF">2017-01-04T06:04:33Z</dcterms:created>
  <dcterms:modified xsi:type="dcterms:W3CDTF">2018-12-27T04:16:52Z</dcterms:modified>
</cp:coreProperties>
</file>